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schweiler/Desktop/Amg319 paper/revision/PI3Kdi paper/version C - February 2022/"/>
    </mc:Choice>
  </mc:AlternateContent>
  <xr:revisionPtr revIDLastSave="0" documentId="13_ncr:1_{7D3D7E3B-816C-064E-979F-824CB78B73B0}" xr6:coauthVersionLast="47" xr6:coauthVersionMax="47" xr10:uidLastSave="{00000000-0000-0000-0000-000000000000}"/>
  <bookViews>
    <workbookView xWindow="30520" yWindow="1340" windowWidth="38280" windowHeight="24420" activeTab="2" xr2:uid="{D28F25D1-23BD-4680-9FAD-038BA79EC99E}"/>
  </bookViews>
  <sheets>
    <sheet name="Clinical summary" sheetId="1" r:id="rId1"/>
    <sheet name="summary table of irAE" sheetId="2" r:id="rId2"/>
    <sheet name="IH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2" i="2" l="1"/>
  <c r="D42" i="2"/>
  <c r="E42" i="2"/>
  <c r="F42" i="2"/>
  <c r="G42" i="2"/>
  <c r="H42" i="2"/>
  <c r="I42" i="2"/>
  <c r="J42" i="2"/>
  <c r="B42" i="2"/>
  <c r="B41" i="2"/>
  <c r="B33" i="2"/>
  <c r="E33" i="2"/>
  <c r="B22" i="2"/>
  <c r="H14" i="2"/>
  <c r="E14" i="2"/>
  <c r="H10" i="2"/>
  <c r="E10" i="2"/>
  <c r="H6" i="2"/>
  <c r="E6" i="2"/>
  <c r="B6" i="2"/>
  <c r="B43" i="2"/>
  <c r="J43" i="2" l="1"/>
  <c r="I43" i="2"/>
  <c r="H43" i="2"/>
  <c r="G43" i="2"/>
  <c r="F43" i="2"/>
  <c r="E43" i="2"/>
  <c r="C43" i="2"/>
  <c r="D43" i="2"/>
  <c r="J44" i="2"/>
  <c r="D44" i="2"/>
  <c r="B10" i="2"/>
  <c r="K10" i="2" s="1"/>
  <c r="H41" i="2"/>
  <c r="E41" i="2"/>
  <c r="K41" i="2" s="1"/>
  <c r="H33" i="2"/>
  <c r="K33" i="2" s="1"/>
  <c r="H22" i="2"/>
  <c r="E22" i="2"/>
  <c r="K22" i="2"/>
  <c r="H18" i="2"/>
  <c r="E18" i="2"/>
  <c r="B18" i="2"/>
  <c r="K18" i="2" s="1"/>
  <c r="B14" i="2"/>
  <c r="G44" i="2"/>
  <c r="K6" i="2"/>
  <c r="K14" i="2" l="1"/>
</calcChain>
</file>

<file path=xl/sharedStrings.xml><?xml version="1.0" encoding="utf-8"?>
<sst xmlns="http://schemas.openxmlformats.org/spreadsheetml/2006/main" count="642" uniqueCount="263">
  <si>
    <t>Patient ID</t>
  </si>
  <si>
    <t>Age</t>
  </si>
  <si>
    <t>Gender</t>
  </si>
  <si>
    <t>Treatment</t>
  </si>
  <si>
    <t>Male</t>
  </si>
  <si>
    <t>Female</t>
  </si>
  <si>
    <t>Number of doses</t>
  </si>
  <si>
    <t>% of doses</t>
  </si>
  <si>
    <t>Dosage days</t>
  </si>
  <si>
    <t>Day 8</t>
  </si>
  <si>
    <t>Day 15</t>
  </si>
  <si>
    <t>Day 22</t>
  </si>
  <si>
    <t>Placebo</t>
  </si>
  <si>
    <t>&lt;LOD</t>
  </si>
  <si>
    <t>1-26</t>
  </si>
  <si>
    <t>AMG-319 (400mg)</t>
  </si>
  <si>
    <t>1-21</t>
  </si>
  <si>
    <t>1-11, 15</t>
  </si>
  <si>
    <t>1-28</t>
  </si>
  <si>
    <t>1-21, 22-24</t>
  </si>
  <si>
    <t>NS</t>
  </si>
  <si>
    <t>1-7</t>
  </si>
  <si>
    <t>1-9, 12-13, 15-20</t>
  </si>
  <si>
    <t>1-20</t>
  </si>
  <si>
    <t>1-24</t>
  </si>
  <si>
    <t>1-23</t>
  </si>
  <si>
    <t>1-11, 13-20</t>
  </si>
  <si>
    <t>1-13, 18</t>
  </si>
  <si>
    <t>1-22</t>
  </si>
  <si>
    <t>1-8</t>
  </si>
  <si>
    <t>1-18, 20</t>
  </si>
  <si>
    <t>NA</t>
  </si>
  <si>
    <t>1-12</t>
  </si>
  <si>
    <t>AMG-319 (300mg)</t>
  </si>
  <si>
    <t>1-12, 14-26</t>
  </si>
  <si>
    <t>1-9</t>
  </si>
  <si>
    <t>Difference in AUC day 1/8 (pre to 4hrs post)</t>
  </si>
  <si>
    <t>Difference in AUC day 15 (pre to 4hrs post)</t>
  </si>
  <si>
    <t>Overall Result</t>
  </si>
  <si>
    <t>No response</t>
  </si>
  <si>
    <t>Response</t>
  </si>
  <si>
    <t>No post sample</t>
  </si>
  <si>
    <t>Not evaluable</t>
  </si>
  <si>
    <t>No D15 samples</t>
  </si>
  <si>
    <t>Fever/Pyrexia</t>
  </si>
  <si>
    <t>Skin rashes</t>
  </si>
  <si>
    <t>Diarrhoea/Colitis/Abdominal pain</t>
  </si>
  <si>
    <t>Flu like symptoms</t>
  </si>
  <si>
    <t>Platelets</t>
  </si>
  <si>
    <t>ALT</t>
  </si>
  <si>
    <t>ALP</t>
  </si>
  <si>
    <t>AST</t>
  </si>
  <si>
    <t>WBC</t>
  </si>
  <si>
    <t>Number of events</t>
  </si>
  <si>
    <t>Number of patients</t>
  </si>
  <si>
    <t>1</t>
  </si>
  <si>
    <t>3/4</t>
  </si>
  <si>
    <t>Immune mediated disorder</t>
  </si>
  <si>
    <t>Liver Enzymes</t>
  </si>
  <si>
    <t>Blood</t>
  </si>
  <si>
    <t>Total events</t>
  </si>
  <si>
    <t>tumour stage (T1-4)</t>
  </si>
  <si>
    <t>nodal stage (N1-3)</t>
  </si>
  <si>
    <t>Day 1</t>
  </si>
  <si>
    <t>Off Study</t>
  </si>
  <si>
    <t>Overall Response</t>
  </si>
  <si>
    <t>Titre</t>
  </si>
  <si>
    <t>POSITIVE</t>
  </si>
  <si>
    <t>No sample</t>
  </si>
  <si>
    <t>NEGATIVE</t>
  </si>
  <si>
    <t>Drug 400mg</t>
  </si>
  <si>
    <t>Drug 300mg</t>
  </si>
  <si>
    <t>% total events</t>
  </si>
  <si>
    <t>Total events by grade</t>
  </si>
  <si>
    <t>% of total events for all patients</t>
  </si>
  <si>
    <t>number of patients affected</t>
  </si>
  <si>
    <t>Common tocicity Criteria immune related Adverse event (irAE) grade</t>
  </si>
  <si>
    <t>Diagnosis (squamous cell carcinoma (SSC))</t>
  </si>
  <si>
    <t>Tumour site (sub site)</t>
  </si>
  <si>
    <t>Prior Treatment</t>
  </si>
  <si>
    <t>moderate to poorly differentiated SSC</t>
  </si>
  <si>
    <t>Oropharynx (pharyngeal wall)</t>
  </si>
  <si>
    <t>no</t>
  </si>
  <si>
    <t>moderately differentiated SSC</t>
  </si>
  <si>
    <t>Oropharynx (tonsil)</t>
  </si>
  <si>
    <t>invasive well differentiated keratinising SSC</t>
  </si>
  <si>
    <t>Oral cavity (tongue)</t>
  </si>
  <si>
    <t>poorly differentiated SSC</t>
  </si>
  <si>
    <t>Hypopharynx (pyriform fossa)</t>
  </si>
  <si>
    <t>invasive SSC</t>
  </si>
  <si>
    <t>SSC</t>
  </si>
  <si>
    <t>Oral cavity (mandible)</t>
  </si>
  <si>
    <t>moderately differentiated non keratinised  SSC</t>
  </si>
  <si>
    <t>Oral cavity (maxilla)</t>
  </si>
  <si>
    <t>Oropharnyx (tonsil)</t>
  </si>
  <si>
    <t>Oral cavity (tongue, floor of mouth)</t>
  </si>
  <si>
    <t>Oral cavity (floor of mouth)</t>
  </si>
  <si>
    <t>Oral cavity (retro molar/oropharynx)</t>
  </si>
  <si>
    <t>Oral cavity (floor of mouth, tongue)</t>
  </si>
  <si>
    <t>Oral cavity (buccal mucosa)</t>
  </si>
  <si>
    <t>Oropharynx (soft palate)</t>
  </si>
  <si>
    <t>Surgery: tumour resection,  left mandibular alvelus (2014)</t>
  </si>
  <si>
    <t>Oral cavity (mandibular alveolus)</t>
  </si>
  <si>
    <t>Surgery: excision of lesions on left tongue (2014) and left ventral tongue (2015).  Radiotherapy: T2N0M0  hypopharynx (2013). Chemotherapy: cipslatin (2013)</t>
  </si>
  <si>
    <t>focally keratinised moderately differentiated SSC</t>
  </si>
  <si>
    <t>Oral cavity (maxillary mucosa to lip)</t>
  </si>
  <si>
    <t>Spots</t>
  </si>
  <si>
    <t>PHA neg</t>
  </si>
  <si>
    <t>No result as no vaccine given</t>
  </si>
  <si>
    <t>Overall Response at day 22</t>
  </si>
  <si>
    <t>No result as positive control negative</t>
  </si>
  <si>
    <t>TREATMENT DELAYED DUE TO SAE/HOSPITAL ADMISSION DISCONTINUATION OF TREATMENT DUE TO SAE.</t>
  </si>
  <si>
    <t>STUDY DRUG STOPPED DUE TO SAE &amp; AES I.E. VOMITING, PYREXIA, NAUSEA, FLU LIKE SYMPTOMS, HYPOTENSION, FIRST DOSE TAKEN 27/12/17 LAST DOSE TAKEN 02/01/18</t>
  </si>
  <si>
    <t>Skin rash (grade 3)</t>
  </si>
  <si>
    <t>SAE maculo-papular rash (grade 2) and immune mediated disorder (grade 3)</t>
  </si>
  <si>
    <t>no IMP days 12,13,14  rash (grade 3)</t>
  </si>
  <si>
    <t>no IMP days 10,11 flu like symptoms (grade 1)</t>
  </si>
  <si>
    <t>no IMP day 12 rash (grade 3)</t>
  </si>
  <si>
    <t>Maculo-papular rash (grade 3)</t>
  </si>
  <si>
    <t xml:space="preserve"> No IMP days 14,1,5,16,17  diarrhoea (grade 3), flu like symptoms (grade 2) maculo papular rash (grade 3)     </t>
  </si>
  <si>
    <t>diarrhoea (grade 3), flu like symptoms (grade 2) maculo papular rash (grade 3)</t>
  </si>
  <si>
    <t>colitis and rash both 3</t>
  </si>
  <si>
    <t>flu like symptoms (grade 3), maculo papular rash (grade 3)</t>
  </si>
  <si>
    <t xml:space="preserve">diarrhoea (SAE grade 3)  </t>
  </si>
  <si>
    <t>SAE fever ((grade 3), Rash (grade 3), diarrhoea (grade 3)</t>
  </si>
  <si>
    <t>SAEs diarrhoea (grade 3), fever (grade 2), blanching macular erythema (grade 3)</t>
  </si>
  <si>
    <t>IMP interuppted (poss d10) but not consistet with column L</t>
  </si>
  <si>
    <t>SAE's and AEs  ), pyrexia (grade 1), flu like symptoms (grade 2),</t>
  </si>
  <si>
    <t>rash d8</t>
  </si>
  <si>
    <t>no IMP day 15 (presented to A&amp;E)</t>
  </si>
  <si>
    <t>Abdominal pain (grade 2), rash (grade 2)</t>
  </si>
  <si>
    <t xml:space="preserve">SAE patinet admitted:flu-like symptoms (grade 2), macular papular rash (grade 2), fever (grade 3). </t>
  </si>
  <si>
    <t>Other comments</t>
  </si>
  <si>
    <t>Post-surgical infection (grade 4)</t>
  </si>
  <si>
    <t>Cease of dosing due to irAE</t>
  </si>
  <si>
    <t>Interruption to dosing due to irAE</t>
  </si>
  <si>
    <t>18.5</t>
  </si>
  <si>
    <t>Median FoxP3 Biopsy Pre-treatment</t>
  </si>
  <si>
    <t>Median FoxP3 Resction post-treatment</t>
  </si>
  <si>
    <t>Patient demographics</t>
  </si>
  <si>
    <t>Treatment regimen</t>
  </si>
  <si>
    <t>IHC</t>
  </si>
  <si>
    <t>Plasma PK AMG 319 conc. ng/ml</t>
  </si>
  <si>
    <t>Anti-tetanus Antibody Responses</t>
  </si>
  <si>
    <t>Anti-tetanus T cell Responses</t>
  </si>
  <si>
    <t>pAkt responses following anti-IgD stimulation</t>
  </si>
  <si>
    <r>
      <t>Experimental error*</t>
    </r>
    <r>
      <rPr>
        <vertAlign val="superscript"/>
        <sz val="11"/>
        <color theme="1"/>
        <rFont val="Arial"/>
        <family val="2"/>
      </rPr>
      <t>1</t>
    </r>
  </si>
  <si>
    <r>
      <t>No reportable value*</t>
    </r>
    <r>
      <rPr>
        <vertAlign val="superscript"/>
        <sz val="11"/>
        <color theme="1"/>
        <rFont val="Arial"/>
        <family val="2"/>
      </rPr>
      <t>2</t>
    </r>
  </si>
  <si>
    <t>Titre/Fold</t>
  </si>
  <si>
    <t>1.53/1.443</t>
  </si>
  <si>
    <t>1.61/1.523</t>
  </si>
  <si>
    <t>1.53/1.441</t>
  </si>
  <si>
    <t>2.45/1.627</t>
  </si>
  <si>
    <t>4.26/2.826</t>
  </si>
  <si>
    <t>3/1.991</t>
  </si>
  <si>
    <t>3.85/4.279</t>
  </si>
  <si>
    <t>20.75/23.074</t>
  </si>
  <si>
    <t>5.82/6.473</t>
  </si>
  <si>
    <t>4.53/1.92</t>
  </si>
  <si>
    <t>26.38/11.179</t>
  </si>
  <si>
    <t>17.4/7.373</t>
  </si>
  <si>
    <t>2.6/1.447</t>
  </si>
  <si>
    <t>7.32/4.078</t>
  </si>
  <si>
    <t>3.56/1.987</t>
  </si>
  <si>
    <t>0.03/1.434</t>
  </si>
  <si>
    <t>0.02/1.155</t>
  </si>
  <si>
    <t>9.79/1.171</t>
  </si>
  <si>
    <t>16.23/1.94</t>
  </si>
  <si>
    <t>11.81/1.411</t>
  </si>
  <si>
    <t>0.02/1.11</t>
  </si>
  <si>
    <t>0.02/1.033</t>
  </si>
  <si>
    <t>0.02/1.254</t>
  </si>
  <si>
    <t>2.36/1.29</t>
  </si>
  <si>
    <t>4.14/2.263</t>
  </si>
  <si>
    <t>2.51/1.371</t>
  </si>
  <si>
    <t>0.02/1.867</t>
  </si>
  <si>
    <t>0.02/0.83</t>
  </si>
  <si>
    <t>0.05/2.361</t>
  </si>
  <si>
    <t>4.688/2.658</t>
  </si>
  <si>
    <t>13.728/7.782</t>
  </si>
  <si>
    <t>5.726/3,246</t>
  </si>
  <si>
    <t>0.045/1.305</t>
  </si>
  <si>
    <t>0.058/1.696</t>
  </si>
  <si>
    <t>0.423/0.946</t>
  </si>
  <si>
    <t>0.519/1.161</t>
  </si>
  <si>
    <t>0.557/1.247</t>
  </si>
  <si>
    <t>5.489/4.537</t>
  </si>
  <si>
    <t>17.201/14.218</t>
  </si>
  <si>
    <t>9.563/7.904</t>
  </si>
  <si>
    <t>6.344/3.065</t>
  </si>
  <si>
    <t>3.396/1.64</t>
  </si>
  <si>
    <t>9.583/7.769</t>
  </si>
  <si>
    <t>27.77/22.513</t>
  </si>
  <si>
    <t>0.021/1.334</t>
  </si>
  <si>
    <t>1.369/85.792</t>
  </si>
  <si>
    <t>0.358/22.42</t>
  </si>
  <si>
    <t>1.341/0.853</t>
  </si>
  <si>
    <t>2.306/1.467</t>
  </si>
  <si>
    <t>3.174/2.02</t>
  </si>
  <si>
    <t>1.98/1.326</t>
  </si>
  <si>
    <t>10.988/7.358</t>
  </si>
  <si>
    <t>9.119/6.106</t>
  </si>
  <si>
    <t>3.411/4.087</t>
  </si>
  <si>
    <t>12.981/15.552</t>
  </si>
  <si>
    <t>5.278/6.322</t>
  </si>
  <si>
    <t>9.599/1.207</t>
  </si>
  <si>
    <t>14.243/1.79</t>
  </si>
  <si>
    <t>12.942/1.627</t>
  </si>
  <si>
    <t>10.44/5.632</t>
  </si>
  <si>
    <t>23.932/12.911</t>
  </si>
  <si>
    <t>10.962/5.914</t>
  </si>
  <si>
    <t>16.778/9.357</t>
  </si>
  <si>
    <t>27.239/15.191</t>
  </si>
  <si>
    <t>20.02/11.165</t>
  </si>
  <si>
    <t>1.349/0.767</t>
  </si>
  <si>
    <t>21.963/12.493</t>
  </si>
  <si>
    <t>6.117/3.479</t>
  </si>
  <si>
    <t>3.023/0.973</t>
  </si>
  <si>
    <t>3.035/0.976</t>
  </si>
  <si>
    <t>2.762/0.888</t>
  </si>
  <si>
    <t>0.683/2.643</t>
  </si>
  <si>
    <t>8.369/32.368</t>
  </si>
  <si>
    <t>1.275/4.931</t>
  </si>
  <si>
    <t>0.152/1.038</t>
  </si>
  <si>
    <t>0.395/2.688</t>
  </si>
  <si>
    <t>0.33/2.247</t>
  </si>
  <si>
    <t>1.863/0.883</t>
  </si>
  <si>
    <t>8.082/3.832</t>
  </si>
  <si>
    <t>5.603/2.656</t>
  </si>
  <si>
    <t>11.046/5.852</t>
  </si>
  <si>
    <t>14.281/7.566</t>
  </si>
  <si>
    <t>Spots/Fold</t>
  </si>
  <si>
    <t>15.83/1.6</t>
  </si>
  <si>
    <t>0/0</t>
  </si>
  <si>
    <t>2.5/0.3</t>
  </si>
  <si>
    <t>14.17/0.9</t>
  </si>
  <si>
    <t>1.94/0.4</t>
  </si>
  <si>
    <t>6.67/2.0* compared to day 0</t>
  </si>
  <si>
    <t>2.86/2.9</t>
  </si>
  <si>
    <t>4.72/0.7</t>
  </si>
  <si>
    <t>30.83/2.4</t>
  </si>
  <si>
    <t>5/3</t>
  </si>
  <si>
    <t>23.33/2.3</t>
  </si>
  <si>
    <t>63.33/4.2</t>
  </si>
  <si>
    <t>110/0.6</t>
  </si>
  <si>
    <t>4.17/1.07</t>
  </si>
  <si>
    <t>43.33/0.8</t>
  </si>
  <si>
    <t>3.06/0.1</t>
  </si>
  <si>
    <t>3.063.1</t>
  </si>
  <si>
    <t>140.83/2.0</t>
  </si>
  <si>
    <t>14.17/14.2</t>
  </si>
  <si>
    <t>2.94/2.9</t>
  </si>
  <si>
    <t>1.94/1.9</t>
  </si>
  <si>
    <t>14.17/1.4</t>
  </si>
  <si>
    <t>8.89/0.3</t>
  </si>
  <si>
    <t>140.83/2.1</t>
  </si>
  <si>
    <t>25/0.2</t>
  </si>
  <si>
    <t>FOXP3 IHC (Median)</t>
  </si>
  <si>
    <t>PRE</t>
  </si>
  <si>
    <t>POST</t>
  </si>
  <si>
    <t>&lt;1 day between ceasing treatment and assessment (short interval, SI)</t>
  </si>
  <si>
    <t>&gt;4 days between ceasing treatment and assessment (Long interval, LI)</t>
  </si>
  <si>
    <t>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</font>
    <font>
      <sz val="11"/>
      <color rgb="FF00B050"/>
      <name val="Arial"/>
      <family val="2"/>
    </font>
    <font>
      <sz val="9"/>
      <name val="Arial"/>
      <family val="2"/>
    </font>
    <font>
      <vertAlign val="superscript"/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6"/>
      <name val="Arial"/>
      <family val="2"/>
    </font>
    <font>
      <b/>
      <sz val="16"/>
      <name val="Arial"/>
      <family val="2"/>
    </font>
    <font>
      <b/>
      <sz val="14"/>
      <color theme="1"/>
      <name val="Calibri"/>
      <family val="2"/>
      <scheme val="minor"/>
    </font>
    <font>
      <sz val="16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87"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 applyFill="1" applyBorder="1"/>
    <xf numFmtId="0" fontId="0" fillId="0" borderId="10" xfId="0" applyFill="1" applyBorder="1"/>
    <xf numFmtId="0" fontId="0" fillId="0" borderId="5" xfId="0" applyFill="1" applyBorder="1"/>
    <xf numFmtId="0" fontId="0" fillId="0" borderId="0" xfId="0" applyAlignment="1">
      <alignment horizontal="center"/>
    </xf>
    <xf numFmtId="0" fontId="1" fillId="0" borderId="0" xfId="0" applyFont="1"/>
    <xf numFmtId="164" fontId="0" fillId="0" borderId="0" xfId="0" applyNumberFormat="1"/>
    <xf numFmtId="0" fontId="0" fillId="0" borderId="0" xfId="0" applyAlignment="1">
      <alignment horizontal="left"/>
    </xf>
    <xf numFmtId="49" fontId="1" fillId="0" borderId="0" xfId="0" applyNumberFormat="1" applyFont="1" applyFill="1" applyBorder="1" applyAlignment="1">
      <alignment horizontal="left"/>
    </xf>
    <xf numFmtId="164" fontId="0" fillId="0" borderId="0" xfId="0" applyNumberFormat="1" applyAlignment="1">
      <alignment horizontal="left"/>
    </xf>
    <xf numFmtId="0" fontId="1" fillId="0" borderId="0" xfId="0" applyFont="1" applyFill="1" applyAlignment="1">
      <alignment horizontal="center"/>
    </xf>
    <xf numFmtId="49" fontId="1" fillId="0" borderId="8" xfId="0" applyNumberFormat="1" applyFont="1" applyFill="1" applyBorder="1" applyAlignment="1"/>
    <xf numFmtId="49" fontId="1" fillId="0" borderId="8" xfId="0" applyNumberFormat="1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49" fontId="1" fillId="0" borderId="4" xfId="0" applyNumberFormat="1" applyFont="1" applyFill="1" applyBorder="1" applyAlignment="1">
      <alignment horizontal="center"/>
    </xf>
    <xf numFmtId="49" fontId="1" fillId="0" borderId="9" xfId="0" applyNumberFormat="1" applyFont="1" applyFill="1" applyBorder="1" applyAlignment="1">
      <alignment horizontal="center"/>
    </xf>
    <xf numFmtId="0" fontId="0" fillId="0" borderId="10" xfId="0" applyFont="1" applyFill="1" applyBorder="1"/>
    <xf numFmtId="0" fontId="0" fillId="0" borderId="6" xfId="0" applyFont="1" applyFill="1" applyBorder="1"/>
    <xf numFmtId="0" fontId="1" fillId="0" borderId="8" xfId="0" applyFont="1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4" xfId="0" applyFill="1" applyBorder="1"/>
    <xf numFmtId="0" fontId="1" fillId="0" borderId="10" xfId="0" applyFont="1" applyFill="1" applyBorder="1"/>
    <xf numFmtId="0" fontId="1" fillId="0" borderId="0" xfId="0" applyFont="1" applyFill="1"/>
    <xf numFmtId="0" fontId="4" fillId="0" borderId="0" xfId="0" applyFont="1"/>
    <xf numFmtId="0" fontId="5" fillId="0" borderId="0" xfId="0" applyFont="1" applyAlignment="1">
      <alignment wrapText="1" shrinkToFit="1"/>
    </xf>
    <xf numFmtId="49" fontId="5" fillId="0" borderId="0" xfId="0" applyNumberFormat="1" applyFont="1" applyBorder="1" applyAlignment="1">
      <alignment horizontal="center" vertical="center" wrapText="1" shrinkToFit="1"/>
    </xf>
    <xf numFmtId="0" fontId="4" fillId="0" borderId="0" xfId="0" applyFont="1" applyAlignment="1">
      <alignment wrapText="1" shrinkToFit="1"/>
    </xf>
    <xf numFmtId="0" fontId="4" fillId="0" borderId="1" xfId="0" applyFont="1" applyBorder="1" applyAlignment="1">
      <alignment horizontal="center" vertical="center" wrapText="1" shrinkToFit="1"/>
    </xf>
    <xf numFmtId="0" fontId="6" fillId="0" borderId="1" xfId="0" applyFont="1" applyBorder="1" applyAlignment="1">
      <alignment horizontal="center" vertical="center" wrapText="1" shrinkToFit="1"/>
    </xf>
    <xf numFmtId="49" fontId="6" fillId="0" borderId="1" xfId="0" applyNumberFormat="1" applyFont="1" applyBorder="1" applyAlignment="1">
      <alignment horizontal="center" vertical="center" wrapText="1" shrinkToFit="1"/>
    </xf>
    <xf numFmtId="49" fontId="6" fillId="0" borderId="0" xfId="0" applyNumberFormat="1" applyFont="1" applyBorder="1" applyAlignment="1">
      <alignment horizontal="center" vertical="center" wrapText="1" shrinkToFit="1"/>
    </xf>
    <xf numFmtId="49" fontId="6" fillId="0" borderId="0" xfId="0" applyNumberFormat="1" applyFont="1" applyBorder="1" applyAlignment="1">
      <alignment horizontal="left" vertical="center" wrapText="1" shrinkToFit="1"/>
    </xf>
    <xf numFmtId="0" fontId="6" fillId="0" borderId="1" xfId="0" applyFont="1" applyFill="1" applyBorder="1" applyAlignment="1">
      <alignment horizontal="center" vertical="center" wrapText="1" shrinkToFit="1"/>
    </xf>
    <xf numFmtId="0" fontId="4" fillId="0" borderId="0" xfId="0" applyFont="1" applyAlignment="1">
      <alignment horizontal="left" wrapText="1" shrinkToFit="1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5" fillId="0" borderId="0" xfId="0" applyFont="1"/>
    <xf numFmtId="0" fontId="5" fillId="0" borderId="0" xfId="0" applyFont="1" applyFill="1" applyAlignment="1">
      <alignment horizontal="center"/>
    </xf>
    <xf numFmtId="49" fontId="5" fillId="0" borderId="0" xfId="0" applyNumberFormat="1" applyFont="1" applyBorder="1" applyAlignment="1">
      <alignment horizontal="center" vertical="center"/>
    </xf>
    <xf numFmtId="0" fontId="5" fillId="0" borderId="11" xfId="0" applyFont="1" applyBorder="1" applyAlignment="1">
      <alignment wrapText="1" shrinkToFit="1"/>
    </xf>
    <xf numFmtId="0" fontId="4" fillId="0" borderId="13" xfId="0" applyFont="1" applyBorder="1" applyAlignment="1">
      <alignment wrapText="1" shrinkToFit="1"/>
    </xf>
    <xf numFmtId="0" fontId="4" fillId="0" borderId="0" xfId="0" applyFont="1" applyBorder="1" applyAlignment="1">
      <alignment wrapText="1" shrinkToFit="1"/>
    </xf>
    <xf numFmtId="0" fontId="4" fillId="0" borderId="0" xfId="0" applyFont="1" applyBorder="1"/>
    <xf numFmtId="0" fontId="4" fillId="0" borderId="10" xfId="0" applyFont="1" applyBorder="1" applyAlignment="1">
      <alignment wrapText="1" shrinkToFit="1"/>
    </xf>
    <xf numFmtId="0" fontId="4" fillId="0" borderId="6" xfId="0" applyFont="1" applyBorder="1" applyAlignment="1">
      <alignment wrapText="1" shrinkToFit="1"/>
    </xf>
    <xf numFmtId="0" fontId="4" fillId="0" borderId="1" xfId="0" applyFont="1" applyBorder="1" applyAlignment="1">
      <alignment wrapText="1" shrinkToFit="1"/>
    </xf>
    <xf numFmtId="0" fontId="4" fillId="0" borderId="14" xfId="0" applyFont="1" applyBorder="1" applyAlignment="1">
      <alignment wrapText="1" shrinkToFit="1"/>
    </xf>
    <xf numFmtId="0" fontId="4" fillId="0" borderId="15" xfId="0" applyFont="1" applyBorder="1" applyAlignment="1">
      <alignment wrapText="1" shrinkToFit="1"/>
    </xf>
    <xf numFmtId="0" fontId="4" fillId="0" borderId="16" xfId="0" applyFont="1" applyBorder="1" applyAlignment="1">
      <alignment wrapText="1" shrinkToFit="1"/>
    </xf>
    <xf numFmtId="0" fontId="4" fillId="0" borderId="17" xfId="0" applyFont="1" applyBorder="1" applyAlignment="1">
      <alignment wrapText="1" shrinkToFit="1"/>
    </xf>
    <xf numFmtId="0" fontId="4" fillId="0" borderId="18" xfId="0" applyFont="1" applyBorder="1" applyAlignment="1">
      <alignment wrapText="1" shrinkToFit="1"/>
    </xf>
    <xf numFmtId="0" fontId="4" fillId="0" borderId="19" xfId="0" applyFont="1" applyBorder="1" applyAlignment="1">
      <alignment wrapText="1" shrinkToFit="1"/>
    </xf>
    <xf numFmtId="0" fontId="4" fillId="0" borderId="20" xfId="0" applyFont="1" applyBorder="1" applyAlignment="1">
      <alignment wrapText="1" shrinkToFit="1"/>
    </xf>
    <xf numFmtId="0" fontId="4" fillId="0" borderId="21" xfId="0" applyFont="1" applyBorder="1" applyAlignment="1">
      <alignment wrapText="1" shrinkToFit="1"/>
    </xf>
    <xf numFmtId="0" fontId="4" fillId="0" borderId="22" xfId="0" applyFont="1" applyBorder="1" applyAlignment="1">
      <alignment wrapText="1" shrinkToFit="1"/>
    </xf>
    <xf numFmtId="0" fontId="4" fillId="0" borderId="23" xfId="0" applyFont="1" applyBorder="1" applyAlignment="1">
      <alignment wrapText="1" shrinkToFit="1"/>
    </xf>
    <xf numFmtId="0" fontId="4" fillId="0" borderId="24" xfId="0" applyFont="1" applyBorder="1" applyAlignment="1">
      <alignment wrapText="1" shrinkToFit="1"/>
    </xf>
    <xf numFmtId="0" fontId="6" fillId="0" borderId="23" xfId="0" applyFont="1" applyFill="1" applyBorder="1" applyAlignment="1">
      <alignment horizontal="center" vertical="center" wrapText="1" shrinkToFit="1"/>
    </xf>
    <xf numFmtId="0" fontId="6" fillId="0" borderId="23" xfId="0" applyFont="1" applyBorder="1" applyAlignment="1">
      <alignment horizontal="center" vertical="center" wrapText="1" shrinkToFit="1"/>
    </xf>
    <xf numFmtId="49" fontId="6" fillId="0" borderId="23" xfId="0" applyNumberFormat="1" applyFont="1" applyBorder="1" applyAlignment="1">
      <alignment horizontal="center" vertical="center" wrapText="1" shrinkToFit="1"/>
    </xf>
    <xf numFmtId="0" fontId="5" fillId="0" borderId="25" xfId="0" applyFont="1" applyBorder="1" applyAlignment="1">
      <alignment wrapText="1" shrinkToFit="1"/>
    </xf>
    <xf numFmtId="0" fontId="5" fillId="0" borderId="26" xfId="0" applyFont="1" applyBorder="1" applyAlignment="1">
      <alignment wrapText="1" shrinkToFit="1"/>
    </xf>
    <xf numFmtId="0" fontId="5" fillId="0" borderId="27" xfId="0" applyFont="1" applyBorder="1" applyAlignment="1">
      <alignment wrapText="1" shrinkToFit="1"/>
    </xf>
    <xf numFmtId="0" fontId="5" fillId="0" borderId="28" xfId="0" applyFont="1" applyBorder="1" applyAlignment="1">
      <alignment wrapText="1" shrinkToFit="1"/>
    </xf>
    <xf numFmtId="0" fontId="5" fillId="0" borderId="29" xfId="0" applyFont="1" applyBorder="1" applyAlignment="1">
      <alignment wrapText="1" shrinkToFit="1"/>
    </xf>
    <xf numFmtId="0" fontId="5" fillId="0" borderId="30" xfId="0" applyFont="1" applyBorder="1" applyAlignment="1">
      <alignment wrapText="1" shrinkToFit="1"/>
    </xf>
    <xf numFmtId="49" fontId="6" fillId="0" borderId="1" xfId="0" applyNumberFormat="1" applyFont="1" applyBorder="1" applyAlignment="1">
      <alignment horizontal="left" vertical="center" wrapText="1" shrinkToFit="1"/>
    </xf>
    <xf numFmtId="0" fontId="4" fillId="0" borderId="1" xfId="0" applyFont="1" applyBorder="1" applyAlignment="1">
      <alignment horizontal="left" wrapText="1" shrinkToFit="1"/>
    </xf>
    <xf numFmtId="0" fontId="4" fillId="3" borderId="1" xfId="0" applyFont="1" applyFill="1" applyBorder="1" applyAlignment="1">
      <alignment wrapText="1" shrinkToFit="1"/>
    </xf>
    <xf numFmtId="0" fontId="4" fillId="0" borderId="15" xfId="0" applyFont="1" applyBorder="1" applyAlignment="1">
      <alignment horizontal="center" vertical="center" wrapText="1" shrinkToFit="1"/>
    </xf>
    <xf numFmtId="0" fontId="6" fillId="0" borderId="15" xfId="0" applyFont="1" applyBorder="1" applyAlignment="1">
      <alignment horizontal="center" vertical="center" wrapText="1" shrinkToFit="1"/>
    </xf>
    <xf numFmtId="49" fontId="6" fillId="0" borderId="15" xfId="0" applyNumberFormat="1" applyFont="1" applyBorder="1" applyAlignment="1">
      <alignment horizontal="center" vertical="center" wrapText="1" shrinkToFit="1"/>
    </xf>
    <xf numFmtId="49" fontId="6" fillId="0" borderId="15" xfId="0" applyNumberFormat="1" applyFont="1" applyBorder="1" applyAlignment="1">
      <alignment horizontal="left" vertical="center" wrapText="1" shrinkToFit="1"/>
    </xf>
    <xf numFmtId="49" fontId="6" fillId="0" borderId="16" xfId="0" applyNumberFormat="1" applyFont="1" applyBorder="1" applyAlignment="1">
      <alignment horizontal="center" vertical="center" wrapText="1" shrinkToFit="1"/>
    </xf>
    <xf numFmtId="49" fontId="6" fillId="0" borderId="18" xfId="0" applyNumberFormat="1" applyFont="1" applyBorder="1" applyAlignment="1">
      <alignment horizontal="center" vertical="center" wrapText="1" shrinkToFit="1"/>
    </xf>
    <xf numFmtId="0" fontId="6" fillId="0" borderId="20" xfId="0" applyFont="1" applyFill="1" applyBorder="1" applyAlignment="1">
      <alignment horizontal="center" vertical="center" wrapText="1" shrinkToFit="1"/>
    </xf>
    <xf numFmtId="0" fontId="6" fillId="0" borderId="20" xfId="0" applyFont="1" applyBorder="1" applyAlignment="1">
      <alignment horizontal="center" vertical="center" wrapText="1" shrinkToFit="1"/>
    </xf>
    <xf numFmtId="49" fontId="6" fillId="0" borderId="20" xfId="0" applyNumberFormat="1" applyFont="1" applyBorder="1" applyAlignment="1">
      <alignment horizontal="center" vertical="center" wrapText="1" shrinkToFit="1"/>
    </xf>
    <xf numFmtId="49" fontId="6" fillId="0" borderId="20" xfId="0" applyNumberFormat="1" applyFont="1" applyBorder="1" applyAlignment="1">
      <alignment horizontal="left" vertical="center" wrapText="1" shrinkToFit="1"/>
    </xf>
    <xf numFmtId="49" fontId="6" fillId="0" borderId="21" xfId="0" applyNumberFormat="1" applyFont="1" applyBorder="1" applyAlignment="1">
      <alignment horizontal="center" vertical="center" wrapText="1" shrinkToFit="1"/>
    </xf>
    <xf numFmtId="0" fontId="5" fillId="0" borderId="31" xfId="0" applyFont="1" applyBorder="1" applyAlignment="1">
      <alignment wrapText="1" shrinkToFit="1"/>
    </xf>
    <xf numFmtId="49" fontId="6" fillId="0" borderId="23" xfId="0" applyNumberFormat="1" applyFont="1" applyBorder="1" applyAlignment="1">
      <alignment horizontal="left" vertical="center" wrapText="1" shrinkToFit="1"/>
    </xf>
    <xf numFmtId="49" fontId="6" fillId="0" borderId="24" xfId="0" applyNumberFormat="1" applyFont="1" applyBorder="1" applyAlignment="1">
      <alignment horizontal="center" vertical="center" wrapText="1" shrinkToFit="1"/>
    </xf>
    <xf numFmtId="49" fontId="6" fillId="0" borderId="14" xfId="0" applyNumberFormat="1" applyFont="1" applyBorder="1" applyAlignment="1">
      <alignment horizontal="center" wrapText="1" shrinkToFit="1"/>
    </xf>
    <xf numFmtId="49" fontId="6" fillId="0" borderId="16" xfId="0" applyNumberFormat="1" applyFont="1" applyBorder="1" applyAlignment="1">
      <alignment horizontal="center" wrapText="1" shrinkToFit="1"/>
    </xf>
    <xf numFmtId="49" fontId="6" fillId="0" borderId="17" xfId="0" applyNumberFormat="1" applyFont="1" applyBorder="1" applyAlignment="1">
      <alignment horizontal="center" wrapText="1" shrinkToFit="1"/>
    </xf>
    <xf numFmtId="49" fontId="6" fillId="0" borderId="18" xfId="0" applyNumberFormat="1" applyFont="1" applyBorder="1" applyAlignment="1">
      <alignment horizontal="center" wrapText="1" shrinkToFit="1"/>
    </xf>
    <xf numFmtId="0" fontId="4" fillId="0" borderId="18" xfId="0" applyFont="1" applyBorder="1" applyAlignment="1">
      <alignment horizontal="center" wrapText="1" shrinkToFit="1"/>
    </xf>
    <xf numFmtId="0" fontId="4" fillId="0" borderId="17" xfId="0" applyFont="1" applyBorder="1" applyAlignment="1">
      <alignment horizontal="center" wrapText="1" shrinkToFit="1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14" xfId="0" applyFont="1" applyBorder="1" applyAlignment="1">
      <alignment horizontal="center" vertical="center" wrapText="1" shrinkToFit="1"/>
    </xf>
    <xf numFmtId="0" fontId="6" fillId="0" borderId="16" xfId="0" applyFont="1" applyBorder="1" applyAlignment="1">
      <alignment horizontal="center" vertical="center" wrapText="1" shrinkToFit="1"/>
    </xf>
    <xf numFmtId="0" fontId="6" fillId="0" borderId="17" xfId="0" applyFont="1" applyBorder="1" applyAlignment="1">
      <alignment horizontal="center" vertical="center" wrapText="1" shrinkToFit="1"/>
    </xf>
    <xf numFmtId="0" fontId="6" fillId="0" borderId="18" xfId="0" applyFont="1" applyBorder="1" applyAlignment="1">
      <alignment horizontal="center" vertical="center" wrapText="1" shrinkToFit="1"/>
    </xf>
    <xf numFmtId="0" fontId="6" fillId="0" borderId="19" xfId="0" applyFont="1" applyBorder="1" applyAlignment="1">
      <alignment horizontal="center" vertical="center" wrapText="1" shrinkToFit="1"/>
    </xf>
    <xf numFmtId="0" fontId="6" fillId="0" borderId="21" xfId="0" applyFont="1" applyBorder="1" applyAlignment="1">
      <alignment horizontal="center" vertical="center" wrapText="1" shrinkToFit="1"/>
    </xf>
    <xf numFmtId="0" fontId="9" fillId="0" borderId="15" xfId="0" applyFont="1" applyFill="1" applyBorder="1" applyAlignment="1">
      <alignment horizontal="center" vertical="center" wrapText="1" shrinkToFit="1"/>
    </xf>
    <xf numFmtId="0" fontId="9" fillId="0" borderId="16" xfId="0" applyFont="1" applyFill="1" applyBorder="1" applyAlignment="1">
      <alignment horizontal="center" vertical="center" wrapText="1" shrinkToFit="1"/>
    </xf>
    <xf numFmtId="0" fontId="9" fillId="0" borderId="17" xfId="0" applyFont="1" applyFill="1" applyBorder="1" applyAlignment="1">
      <alignment horizontal="center" vertical="center" wrapText="1" shrinkToFit="1"/>
    </xf>
    <xf numFmtId="0" fontId="9" fillId="0" borderId="1" xfId="0" applyFont="1" applyFill="1" applyBorder="1" applyAlignment="1">
      <alignment horizontal="center" vertical="center" wrapText="1" shrinkToFit="1"/>
    </xf>
    <xf numFmtId="0" fontId="9" fillId="0" borderId="18" xfId="0" applyFont="1" applyFill="1" applyBorder="1" applyAlignment="1">
      <alignment horizontal="center" vertical="center" wrapText="1" shrinkToFit="1"/>
    </xf>
    <xf numFmtId="0" fontId="9" fillId="0" borderId="19" xfId="0" applyFont="1" applyFill="1" applyBorder="1" applyAlignment="1">
      <alignment horizontal="center" vertical="center" wrapText="1" shrinkToFit="1"/>
    </xf>
    <xf numFmtId="0" fontId="9" fillId="0" borderId="20" xfId="0" applyFont="1" applyFill="1" applyBorder="1" applyAlignment="1">
      <alignment horizontal="center" vertical="center" wrapText="1" shrinkToFit="1"/>
    </xf>
    <xf numFmtId="0" fontId="9" fillId="0" borderId="21" xfId="0" applyFont="1" applyFill="1" applyBorder="1" applyAlignment="1">
      <alignment horizontal="center" vertical="center" wrapText="1" shrinkToFit="1"/>
    </xf>
    <xf numFmtId="0" fontId="9" fillId="5" borderId="14" xfId="0" applyFont="1" applyFill="1" applyBorder="1" applyAlignment="1">
      <alignment horizontal="center" vertical="center" wrapText="1" shrinkToFit="1"/>
    </xf>
    <xf numFmtId="0" fontId="4" fillId="0" borderId="1" xfId="0" applyFont="1" applyBorder="1" applyAlignment="1">
      <alignment vertical="center" wrapText="1" shrinkToFit="1"/>
    </xf>
    <xf numFmtId="0" fontId="4" fillId="0" borderId="14" xfId="0" applyFont="1" applyBorder="1" applyAlignment="1">
      <alignment vertical="center" wrapText="1" shrinkToFit="1"/>
    </xf>
    <xf numFmtId="0" fontId="4" fillId="0" borderId="15" xfId="0" applyFont="1" applyBorder="1" applyAlignment="1">
      <alignment vertical="center" wrapText="1" shrinkToFit="1"/>
    </xf>
    <xf numFmtId="0" fontId="8" fillId="0" borderId="16" xfId="0" applyFont="1" applyBorder="1" applyAlignment="1">
      <alignment vertical="center" wrapText="1" shrinkToFit="1"/>
    </xf>
    <xf numFmtId="0" fontId="4" fillId="0" borderId="17" xfId="0" applyFont="1" applyBorder="1" applyAlignment="1">
      <alignment vertical="center" wrapText="1" shrinkToFit="1"/>
    </xf>
    <xf numFmtId="0" fontId="8" fillId="0" borderId="18" xfId="0" applyFont="1" applyBorder="1" applyAlignment="1">
      <alignment vertical="center" wrapText="1" shrinkToFit="1"/>
    </xf>
    <xf numFmtId="0" fontId="4" fillId="0" borderId="18" xfId="0" applyFont="1" applyBorder="1" applyAlignment="1">
      <alignment vertical="center" wrapText="1" shrinkToFit="1"/>
    </xf>
    <xf numFmtId="0" fontId="4" fillId="0" borderId="19" xfId="0" applyFont="1" applyBorder="1" applyAlignment="1">
      <alignment vertical="center" wrapText="1" shrinkToFit="1"/>
    </xf>
    <xf numFmtId="0" fontId="4" fillId="0" borderId="20" xfId="0" applyFont="1" applyBorder="1" applyAlignment="1">
      <alignment vertical="center" wrapText="1" shrinkToFit="1"/>
    </xf>
    <xf numFmtId="0" fontId="4" fillId="0" borderId="21" xfId="0" applyFont="1" applyBorder="1" applyAlignment="1">
      <alignment vertical="center" wrapText="1" shrinkToFit="1"/>
    </xf>
    <xf numFmtId="0" fontId="4" fillId="0" borderId="16" xfId="0" applyFont="1" applyBorder="1" applyAlignment="1">
      <alignment vertical="center" wrapText="1" shrinkToFit="1"/>
    </xf>
    <xf numFmtId="0" fontId="4" fillId="0" borderId="1" xfId="0" applyFont="1" applyBorder="1" applyAlignment="1">
      <alignment horizontal="justify" vertical="center" wrapText="1" shrinkToFit="1"/>
    </xf>
    <xf numFmtId="0" fontId="7" fillId="0" borderId="1" xfId="0" applyFont="1" applyBorder="1" applyAlignment="1">
      <alignment horizontal="justify" vertical="center" wrapText="1" shrinkToFit="1"/>
    </xf>
    <xf numFmtId="0" fontId="7" fillId="0" borderId="1" xfId="0" applyFont="1" applyBorder="1" applyAlignment="1">
      <alignment vertical="center" wrapText="1" shrinkToFit="1"/>
    </xf>
    <xf numFmtId="0" fontId="7" fillId="0" borderId="1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4" fillId="0" borderId="14" xfId="0" applyFont="1" applyBorder="1" applyAlignment="1">
      <alignment horizontal="justify" vertical="center" wrapText="1" shrinkToFit="1"/>
    </xf>
    <xf numFmtId="0" fontId="7" fillId="0" borderId="15" xfId="0" applyFont="1" applyBorder="1" applyAlignment="1">
      <alignment horizontal="justify" vertical="center" wrapText="1" shrinkToFit="1"/>
    </xf>
    <xf numFmtId="0" fontId="8" fillId="0" borderId="16" xfId="0" applyFont="1" applyBorder="1" applyAlignment="1">
      <alignment horizontal="justify" vertical="center" wrapText="1" shrinkToFit="1"/>
    </xf>
    <xf numFmtId="0" fontId="4" fillId="0" borderId="17" xfId="0" applyFont="1" applyBorder="1" applyAlignment="1">
      <alignment horizontal="justify" vertical="center" wrapText="1" shrinkToFit="1"/>
    </xf>
    <xf numFmtId="0" fontId="8" fillId="0" borderId="18" xfId="0" applyFont="1" applyBorder="1" applyAlignment="1">
      <alignment horizontal="justify" vertical="center" wrapText="1" shrinkToFit="1"/>
    </xf>
    <xf numFmtId="0" fontId="4" fillId="0" borderId="18" xfId="0" applyFont="1" applyBorder="1" applyAlignment="1">
      <alignment horizontal="justify" vertical="center" wrapText="1" shrinkToFit="1"/>
    </xf>
    <xf numFmtId="0" fontId="8" fillId="0" borderId="18" xfId="0" applyFont="1" applyBorder="1" applyAlignment="1">
      <alignment horizontal="justify" vertical="center" wrapText="1"/>
    </xf>
    <xf numFmtId="0" fontId="4" fillId="0" borderId="18" xfId="0" applyFont="1" applyBorder="1" applyAlignment="1">
      <alignment horizontal="justify" vertical="center" wrapText="1"/>
    </xf>
    <xf numFmtId="0" fontId="4" fillId="0" borderId="17" xfId="0" applyFont="1" applyBorder="1" applyAlignment="1">
      <alignment horizontal="justify" vertical="center" wrapText="1"/>
    </xf>
    <xf numFmtId="0" fontId="4" fillId="0" borderId="19" xfId="0" applyFont="1" applyBorder="1" applyAlignment="1">
      <alignment horizontal="justify" vertical="center" wrapText="1"/>
    </xf>
    <xf numFmtId="0" fontId="7" fillId="0" borderId="20" xfId="0" applyFont="1" applyBorder="1" applyAlignment="1">
      <alignment horizontal="justify" vertical="center" wrapText="1"/>
    </xf>
    <xf numFmtId="0" fontId="8" fillId="0" borderId="21" xfId="0" applyFont="1" applyBorder="1" applyAlignment="1">
      <alignment horizontal="justify" vertical="center" wrapText="1"/>
    </xf>
    <xf numFmtId="0" fontId="4" fillId="0" borderId="19" xfId="0" applyFont="1" applyBorder="1" applyAlignment="1">
      <alignment horizontal="justify" vertical="center" wrapText="1" shrinkToFit="1"/>
    </xf>
    <xf numFmtId="0" fontId="4" fillId="0" borderId="21" xfId="0" applyFont="1" applyBorder="1" applyAlignment="1">
      <alignment horizontal="justify" vertical="center" wrapText="1"/>
    </xf>
    <xf numFmtId="1" fontId="4" fillId="0" borderId="1" xfId="0" applyNumberFormat="1" applyFont="1" applyBorder="1" applyAlignment="1">
      <alignment horizontal="justify" vertical="center" wrapText="1" shrinkToFit="1"/>
    </xf>
    <xf numFmtId="1" fontId="4" fillId="0" borderId="1" xfId="0" applyNumberFormat="1" applyFont="1" applyBorder="1" applyAlignment="1">
      <alignment horizontal="justify" vertical="center" wrapText="1"/>
    </xf>
    <xf numFmtId="1" fontId="4" fillId="0" borderId="15" xfId="0" applyNumberFormat="1" applyFont="1" applyBorder="1" applyAlignment="1">
      <alignment horizontal="justify" vertical="center" wrapText="1" shrinkToFit="1"/>
    </xf>
    <xf numFmtId="0" fontId="4" fillId="0" borderId="16" xfId="0" applyFont="1" applyBorder="1" applyAlignment="1">
      <alignment horizontal="justify" vertical="center" wrapText="1" shrinkToFit="1"/>
    </xf>
    <xf numFmtId="1" fontId="4" fillId="0" borderId="20" xfId="0" applyNumberFormat="1" applyFont="1" applyBorder="1" applyAlignment="1">
      <alignment horizontal="justify" vertical="center" wrapText="1"/>
    </xf>
    <xf numFmtId="49" fontId="4" fillId="0" borderId="1" xfId="0" applyNumberFormat="1" applyFont="1" applyBorder="1" applyAlignment="1">
      <alignment horizontal="justify" vertical="center" wrapText="1" shrinkToFit="1"/>
    </xf>
    <xf numFmtId="1" fontId="8" fillId="0" borderId="1" xfId="0" applyNumberFormat="1" applyFont="1" applyBorder="1" applyAlignment="1">
      <alignment horizontal="justify" vertical="center" wrapText="1" shrinkToFit="1"/>
    </xf>
    <xf numFmtId="1" fontId="8" fillId="0" borderId="1" xfId="0" applyNumberFormat="1" applyFont="1" applyBorder="1" applyAlignment="1">
      <alignment horizontal="justify" vertical="center" wrapText="1"/>
    </xf>
    <xf numFmtId="0" fontId="4" fillId="0" borderId="22" xfId="0" applyFont="1" applyBorder="1" applyAlignment="1">
      <alignment horizontal="justify" vertical="center" wrapText="1" shrinkToFit="1"/>
    </xf>
    <xf numFmtId="1" fontId="4" fillId="0" borderId="23" xfId="0" applyNumberFormat="1" applyFont="1" applyBorder="1" applyAlignment="1">
      <alignment horizontal="justify" vertical="center" wrapText="1" shrinkToFit="1"/>
    </xf>
    <xf numFmtId="0" fontId="4" fillId="0" borderId="24" xfId="0" applyFont="1" applyBorder="1" applyAlignment="1">
      <alignment horizontal="justify" vertical="center" wrapText="1" shrinkToFit="1"/>
    </xf>
    <xf numFmtId="0" fontId="3" fillId="0" borderId="0" xfId="0" applyFont="1" applyBorder="1" applyAlignment="1"/>
    <xf numFmtId="0" fontId="12" fillId="0" borderId="0" xfId="0" applyFont="1" applyAlignment="1"/>
    <xf numFmtId="0" fontId="13" fillId="0" borderId="0" xfId="0" applyFont="1"/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4" fillId="0" borderId="0" xfId="0" applyFont="1"/>
    <xf numFmtId="0" fontId="16" fillId="0" borderId="0" xfId="0" applyFont="1"/>
    <xf numFmtId="0" fontId="16" fillId="0" borderId="0" xfId="0" applyFont="1" applyAlignment="1">
      <alignment horizontal="center"/>
    </xf>
    <xf numFmtId="0" fontId="5" fillId="4" borderId="8" xfId="0" applyFont="1" applyFill="1" applyBorder="1" applyAlignment="1">
      <alignment horizontal="center"/>
    </xf>
    <xf numFmtId="0" fontId="5" fillId="4" borderId="9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49" fontId="5" fillId="4" borderId="25" xfId="0" applyNumberFormat="1" applyFont="1" applyFill="1" applyBorder="1" applyAlignment="1">
      <alignment horizontal="center" vertical="center"/>
    </xf>
    <xf numFmtId="0" fontId="5" fillId="4" borderId="27" xfId="0" applyFont="1" applyFill="1" applyBorder="1" applyAlignment="1">
      <alignment horizontal="center" vertical="center"/>
    </xf>
    <xf numFmtId="0" fontId="5" fillId="4" borderId="8" xfId="0" applyFont="1" applyFill="1" applyBorder="1" applyAlignment="1">
      <alignment wrapText="1"/>
    </xf>
    <xf numFmtId="0" fontId="5" fillId="4" borderId="9" xfId="0" applyFont="1" applyFill="1" applyBorder="1" applyAlignment="1">
      <alignment wrapText="1"/>
    </xf>
    <xf numFmtId="0" fontId="5" fillId="4" borderId="4" xfId="0" applyFont="1" applyFill="1" applyBorder="1" applyAlignment="1">
      <alignment wrapText="1"/>
    </xf>
    <xf numFmtId="0" fontId="5" fillId="4" borderId="11" xfId="0" applyFont="1" applyFill="1" applyBorder="1" applyAlignment="1">
      <alignment wrapText="1"/>
    </xf>
    <xf numFmtId="0" fontId="3" fillId="0" borderId="12" xfId="0" applyFont="1" applyBorder="1" applyAlignment="1"/>
    <xf numFmtId="0" fontId="3" fillId="0" borderId="2" xfId="0" applyFont="1" applyBorder="1" applyAlignment="1"/>
    <xf numFmtId="0" fontId="11" fillId="4" borderId="31" xfId="0" applyFont="1" applyFill="1" applyBorder="1" applyAlignment="1">
      <alignment horizontal="center" vertical="center" wrapText="1"/>
    </xf>
    <xf numFmtId="0" fontId="11" fillId="4" borderId="29" xfId="0" applyFont="1" applyFill="1" applyBorder="1" applyAlignment="1">
      <alignment horizontal="center" vertical="center" wrapText="1"/>
    </xf>
    <xf numFmtId="0" fontId="11" fillId="4" borderId="30" xfId="0" applyFont="1" applyFill="1" applyBorder="1" applyAlignment="1">
      <alignment horizontal="center" vertical="center" wrapText="1"/>
    </xf>
    <xf numFmtId="0" fontId="3" fillId="0" borderId="9" xfId="0" applyFont="1" applyBorder="1" applyAlignment="1"/>
    <xf numFmtId="0" fontId="3" fillId="0" borderId="4" xfId="0" applyFont="1" applyBorder="1" applyAlignment="1"/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7" fillId="0" borderId="0" xfId="0" applyFont="1" applyBorder="1" applyAlignment="1">
      <alignment horizontal="center" wrapText="1" shrinkToFit="1"/>
    </xf>
  </cellXfs>
  <cellStyles count="2">
    <cellStyle name="Neutral 2" xfId="1" xr:uid="{00000000-0005-0000-0000-00002F000000}"/>
    <cellStyle name="Normal" xfId="0" builtinId="0"/>
  </cellStyles>
  <dxfs count="6"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ont>
        <color theme="0"/>
      </font>
      <fill>
        <patternFill>
          <bgColor theme="4" tint="-0.24994659260841701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theme="0"/>
      </font>
      <fill>
        <patternFill>
          <bgColor theme="2" tint="-0.499984740745262"/>
        </patternFill>
      </fill>
    </dxf>
    <dxf>
      <font>
        <color auto="1"/>
      </font>
      <fill>
        <patternFill>
          <bgColor rgb="FFFF9B9B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386BF-7BD7-4061-AE8B-92FE4317BBB5}">
  <dimension ref="A1:AO42"/>
  <sheetViews>
    <sheetView zoomScale="90" zoomScaleNormal="90" workbookViewId="0">
      <selection activeCell="A23" sqref="A23"/>
    </sheetView>
  </sheetViews>
  <sheetFormatPr baseColWidth="10" defaultColWidth="8.83203125" defaultRowHeight="14" x14ac:dyDescent="0.15"/>
  <cols>
    <col min="1" max="1" width="9.6640625" style="26" bestFit="1" customWidth="1"/>
    <col min="2" max="2" width="42.5" style="26" customWidth="1"/>
    <col min="3" max="3" width="29.83203125" style="26" customWidth="1"/>
    <col min="4" max="4" width="9.6640625" style="26" customWidth="1"/>
    <col min="5" max="5" width="10.6640625" style="26" customWidth="1"/>
    <col min="6" max="6" width="8.83203125" style="26"/>
    <col min="7" max="7" width="12.33203125" style="26" customWidth="1"/>
    <col min="8" max="8" width="17.1640625" style="26" customWidth="1"/>
    <col min="9" max="9" width="12" style="26" customWidth="1"/>
    <col min="10" max="10" width="15" style="26" bestFit="1" customWidth="1"/>
    <col min="11" max="11" width="10.83203125" style="26" customWidth="1"/>
    <col min="12" max="12" width="8.83203125" style="26"/>
    <col min="13" max="13" width="17" style="26" bestFit="1" customWidth="1"/>
    <col min="14" max="14" width="37.5" style="26" customWidth="1"/>
    <col min="15" max="15" width="26.33203125" style="37" customWidth="1"/>
    <col min="16" max="16" width="80.5" style="26" customWidth="1"/>
    <col min="17" max="17" width="8.83203125" style="26"/>
    <col min="18" max="18" width="15.5" style="26" customWidth="1"/>
    <col min="19" max="19" width="18.5" style="26" customWidth="1"/>
    <col min="20" max="24" width="8.83203125" style="26"/>
    <col min="25" max="25" width="20.33203125" style="26" customWidth="1"/>
    <col min="26" max="26" width="21.83203125" style="26" customWidth="1"/>
    <col min="27" max="27" width="11.1640625" style="26" customWidth="1"/>
    <col min="28" max="28" width="8.83203125" style="26"/>
    <col min="29" max="29" width="12.5" style="26" customWidth="1"/>
    <col min="30" max="31" width="7.5" style="26" bestFit="1" customWidth="1"/>
    <col min="32" max="32" width="9.83203125" style="26" bestFit="1" customWidth="1"/>
    <col min="33" max="33" width="11.83203125" style="26" customWidth="1"/>
    <col min="34" max="34" width="9.83203125" style="26" bestFit="1" customWidth="1"/>
    <col min="35" max="35" width="20.5" style="38" customWidth="1"/>
    <col min="36" max="38" width="8.83203125" style="26"/>
    <col min="39" max="39" width="11.5" style="26" bestFit="1" customWidth="1"/>
    <col min="40" max="40" width="26.6640625" style="38" customWidth="1"/>
    <col min="41" max="16384" width="8.83203125" style="26"/>
  </cols>
  <sheetData>
    <row r="1" spans="1:41" s="39" customFormat="1" ht="39.75" customHeight="1" thickBot="1" x14ac:dyDescent="0.25">
      <c r="B1" s="162" t="s">
        <v>139</v>
      </c>
      <c r="C1" s="163"/>
      <c r="D1" s="163"/>
      <c r="E1" s="163"/>
      <c r="F1" s="163"/>
      <c r="G1" s="163"/>
      <c r="H1" s="164"/>
      <c r="I1" s="40"/>
      <c r="J1" s="162" t="s">
        <v>140</v>
      </c>
      <c r="K1" s="163"/>
      <c r="L1" s="163"/>
      <c r="M1" s="163"/>
      <c r="N1" s="163"/>
      <c r="O1" s="163"/>
      <c r="P1" s="164"/>
      <c r="Q1" s="41"/>
      <c r="R1" s="165" t="s">
        <v>141</v>
      </c>
      <c r="S1" s="166"/>
      <c r="T1" s="41"/>
      <c r="U1" s="173" t="s">
        <v>142</v>
      </c>
      <c r="V1" s="174"/>
      <c r="W1" s="175"/>
      <c r="Y1" s="167" t="s">
        <v>145</v>
      </c>
      <c r="Z1" s="168"/>
      <c r="AA1" s="169"/>
      <c r="AC1" s="167" t="s">
        <v>143</v>
      </c>
      <c r="AD1" s="168"/>
      <c r="AE1" s="168"/>
      <c r="AF1" s="176"/>
      <c r="AG1" s="176"/>
      <c r="AH1" s="176"/>
      <c r="AI1" s="177"/>
      <c r="AK1" s="170" t="s">
        <v>144</v>
      </c>
      <c r="AL1" s="171"/>
      <c r="AM1" s="171"/>
      <c r="AN1" s="172"/>
      <c r="AO1" s="153"/>
    </row>
    <row r="2" spans="1:41" s="27" customFormat="1" ht="52" thickBot="1" x14ac:dyDescent="0.25">
      <c r="A2" s="42" t="s">
        <v>0</v>
      </c>
      <c r="B2" s="63" t="s">
        <v>77</v>
      </c>
      <c r="C2" s="64" t="s">
        <v>78</v>
      </c>
      <c r="D2" s="64" t="s">
        <v>61</v>
      </c>
      <c r="E2" s="64" t="s">
        <v>62</v>
      </c>
      <c r="F2" s="64" t="s">
        <v>1</v>
      </c>
      <c r="G2" s="64" t="s">
        <v>2</v>
      </c>
      <c r="H2" s="65" t="s">
        <v>79</v>
      </c>
      <c r="J2" s="63" t="s">
        <v>3</v>
      </c>
      <c r="K2" s="66" t="s">
        <v>6</v>
      </c>
      <c r="L2" s="64" t="s">
        <v>7</v>
      </c>
      <c r="M2" s="64" t="s">
        <v>8</v>
      </c>
      <c r="N2" s="64" t="s">
        <v>135</v>
      </c>
      <c r="O2" s="64" t="s">
        <v>134</v>
      </c>
      <c r="P2" s="65" t="s">
        <v>132</v>
      </c>
      <c r="Q2" s="28"/>
      <c r="R2" s="63" t="s">
        <v>137</v>
      </c>
      <c r="S2" s="65" t="s">
        <v>138</v>
      </c>
      <c r="U2" s="63" t="s">
        <v>9</v>
      </c>
      <c r="V2" s="64" t="s">
        <v>10</v>
      </c>
      <c r="W2" s="65" t="s">
        <v>11</v>
      </c>
      <c r="Y2" s="63" t="s">
        <v>36</v>
      </c>
      <c r="Z2" s="64" t="s">
        <v>37</v>
      </c>
      <c r="AA2" s="65" t="s">
        <v>38</v>
      </c>
      <c r="AC2" s="83"/>
      <c r="AD2" s="67" t="s">
        <v>63</v>
      </c>
      <c r="AE2" s="67" t="s">
        <v>9</v>
      </c>
      <c r="AF2" s="67" t="s">
        <v>10</v>
      </c>
      <c r="AG2" s="67" t="s">
        <v>11</v>
      </c>
      <c r="AH2" s="67" t="s">
        <v>64</v>
      </c>
      <c r="AI2" s="68" t="s">
        <v>65</v>
      </c>
      <c r="AK2" s="63"/>
      <c r="AL2" s="64" t="s">
        <v>9</v>
      </c>
      <c r="AM2" s="64" t="s">
        <v>11</v>
      </c>
      <c r="AN2" s="65" t="s">
        <v>109</v>
      </c>
    </row>
    <row r="3" spans="1:41" s="29" customFormat="1" ht="30" x14ac:dyDescent="0.15">
      <c r="A3" s="46">
        <v>240200</v>
      </c>
      <c r="B3" s="57" t="s">
        <v>83</v>
      </c>
      <c r="C3" s="58" t="s">
        <v>84</v>
      </c>
      <c r="D3" s="58">
        <v>1</v>
      </c>
      <c r="E3" s="58">
        <v>2</v>
      </c>
      <c r="F3" s="58">
        <v>39</v>
      </c>
      <c r="G3" s="58" t="s">
        <v>4</v>
      </c>
      <c r="H3" s="59" t="s">
        <v>82</v>
      </c>
      <c r="J3" s="57" t="s">
        <v>15</v>
      </c>
      <c r="K3" s="60">
        <v>21</v>
      </c>
      <c r="L3" s="61">
        <v>100</v>
      </c>
      <c r="M3" s="62" t="s">
        <v>16</v>
      </c>
      <c r="N3" s="62"/>
      <c r="O3" s="84"/>
      <c r="P3" s="85"/>
      <c r="Q3" s="33"/>
      <c r="R3" s="86">
        <v>39</v>
      </c>
      <c r="S3" s="87">
        <v>25.5</v>
      </c>
      <c r="T3" s="33"/>
      <c r="U3" s="111">
        <v>87.8</v>
      </c>
      <c r="V3" s="103">
        <v>50.8</v>
      </c>
      <c r="W3" s="104">
        <v>160</v>
      </c>
      <c r="Y3" s="113">
        <v>-80.185890000000001</v>
      </c>
      <c r="Z3" s="114">
        <v>-62.097099999999998</v>
      </c>
      <c r="AA3" s="115" t="s">
        <v>40</v>
      </c>
      <c r="AC3" s="128" t="s">
        <v>148</v>
      </c>
      <c r="AD3" s="129">
        <v>1.48</v>
      </c>
      <c r="AE3" s="129">
        <v>1.51</v>
      </c>
      <c r="AF3" s="129" t="s">
        <v>152</v>
      </c>
      <c r="AG3" s="129" t="s">
        <v>153</v>
      </c>
      <c r="AH3" s="129" t="s">
        <v>154</v>
      </c>
      <c r="AI3" s="130" t="s">
        <v>67</v>
      </c>
      <c r="AK3" s="150" t="s">
        <v>106</v>
      </c>
      <c r="AL3" s="151">
        <v>3.11</v>
      </c>
      <c r="AM3" s="151" t="s">
        <v>233</v>
      </c>
      <c r="AN3" s="152" t="s">
        <v>69</v>
      </c>
    </row>
    <row r="4" spans="1:41" s="29" customFormat="1" ht="30" x14ac:dyDescent="0.15">
      <c r="A4" s="46">
        <v>240300</v>
      </c>
      <c r="B4" s="52" t="s">
        <v>85</v>
      </c>
      <c r="C4" s="48" t="s">
        <v>86</v>
      </c>
      <c r="D4" s="48">
        <v>1</v>
      </c>
      <c r="E4" s="48">
        <v>0</v>
      </c>
      <c r="F4" s="48">
        <v>54</v>
      </c>
      <c r="G4" s="48" t="s">
        <v>5</v>
      </c>
      <c r="H4" s="53" t="s">
        <v>82</v>
      </c>
      <c r="J4" s="52" t="s">
        <v>15</v>
      </c>
      <c r="K4" s="30">
        <v>12</v>
      </c>
      <c r="L4" s="31">
        <v>44</v>
      </c>
      <c r="M4" s="32" t="s">
        <v>17</v>
      </c>
      <c r="N4" s="32" t="s">
        <v>115</v>
      </c>
      <c r="O4" s="69" t="s">
        <v>113</v>
      </c>
      <c r="P4" s="77"/>
      <c r="Q4" s="33"/>
      <c r="R4" s="88">
        <v>185</v>
      </c>
      <c r="S4" s="89"/>
      <c r="T4" s="33"/>
      <c r="U4" s="105">
        <v>102</v>
      </c>
      <c r="V4" s="106">
        <v>1.41</v>
      </c>
      <c r="W4" s="107" t="s">
        <v>13</v>
      </c>
      <c r="Y4" s="116">
        <v>-84.395570000000006</v>
      </c>
      <c r="Z4" s="112">
        <v>-88.910790000000006</v>
      </c>
      <c r="AA4" s="117" t="s">
        <v>40</v>
      </c>
      <c r="AC4" s="131" t="s">
        <v>148</v>
      </c>
      <c r="AD4" s="124">
        <v>0.88</v>
      </c>
      <c r="AE4" s="124">
        <v>0.9</v>
      </c>
      <c r="AF4" s="124" t="s">
        <v>155</v>
      </c>
      <c r="AG4" s="124" t="s">
        <v>156</v>
      </c>
      <c r="AH4" s="124" t="s">
        <v>157</v>
      </c>
      <c r="AI4" s="132" t="s">
        <v>67</v>
      </c>
      <c r="AK4" s="131" t="s">
        <v>106</v>
      </c>
      <c r="AL4" s="142">
        <v>8.33</v>
      </c>
      <c r="AM4" s="142" t="s">
        <v>234</v>
      </c>
      <c r="AN4" s="133" t="s">
        <v>69</v>
      </c>
    </row>
    <row r="5" spans="1:41" s="29" customFormat="1" ht="30" x14ac:dyDescent="0.15">
      <c r="A5" s="46">
        <v>240500</v>
      </c>
      <c r="B5" s="52" t="s">
        <v>89</v>
      </c>
      <c r="C5" s="48" t="s">
        <v>86</v>
      </c>
      <c r="D5" s="48">
        <v>2</v>
      </c>
      <c r="E5" s="48">
        <v>2</v>
      </c>
      <c r="F5" s="48">
        <v>69</v>
      </c>
      <c r="G5" s="48" t="s">
        <v>4</v>
      </c>
      <c r="H5" s="53" t="s">
        <v>82</v>
      </c>
      <c r="J5" s="52" t="s">
        <v>15</v>
      </c>
      <c r="K5" s="35">
        <v>24</v>
      </c>
      <c r="L5" s="31">
        <v>96</v>
      </c>
      <c r="M5" s="32" t="s">
        <v>19</v>
      </c>
      <c r="N5" s="32"/>
      <c r="O5" s="69"/>
      <c r="P5" s="77"/>
      <c r="Q5" s="33"/>
      <c r="R5" s="88">
        <v>70.5</v>
      </c>
      <c r="S5" s="89">
        <v>79</v>
      </c>
      <c r="T5" s="33"/>
      <c r="U5" s="105">
        <v>86.9</v>
      </c>
      <c r="V5" s="106">
        <v>61.6</v>
      </c>
      <c r="W5" s="107">
        <v>15.5</v>
      </c>
      <c r="Y5" s="116">
        <v>0</v>
      </c>
      <c r="Z5" s="112">
        <v>-73.624650000000003</v>
      </c>
      <c r="AA5" s="117" t="s">
        <v>40</v>
      </c>
      <c r="AC5" s="131" t="s">
        <v>148</v>
      </c>
      <c r="AD5" s="124">
        <v>1.67</v>
      </c>
      <c r="AE5" s="124">
        <v>1.79</v>
      </c>
      <c r="AF5" s="124" t="s">
        <v>161</v>
      </c>
      <c r="AG5" s="124" t="s">
        <v>162</v>
      </c>
      <c r="AH5" s="124" t="s">
        <v>163</v>
      </c>
      <c r="AI5" s="132" t="s">
        <v>67</v>
      </c>
      <c r="AK5" s="131" t="s">
        <v>106</v>
      </c>
      <c r="AL5" s="142">
        <v>5.56</v>
      </c>
      <c r="AM5" s="142" t="s">
        <v>236</v>
      </c>
      <c r="AN5" s="133" t="s">
        <v>69</v>
      </c>
    </row>
    <row r="6" spans="1:41" s="29" customFormat="1" ht="45" x14ac:dyDescent="0.15">
      <c r="A6" s="46">
        <v>240600</v>
      </c>
      <c r="B6" s="52" t="s">
        <v>90</v>
      </c>
      <c r="C6" s="48" t="s">
        <v>86</v>
      </c>
      <c r="D6" s="48">
        <v>1</v>
      </c>
      <c r="E6" s="48">
        <v>0</v>
      </c>
      <c r="F6" s="48">
        <v>59</v>
      </c>
      <c r="G6" s="48" t="s">
        <v>4</v>
      </c>
      <c r="H6" s="53" t="s">
        <v>82</v>
      </c>
      <c r="J6" s="52" t="s">
        <v>15</v>
      </c>
      <c r="K6" s="30">
        <v>7</v>
      </c>
      <c r="L6" s="31">
        <v>30</v>
      </c>
      <c r="M6" s="32" t="s">
        <v>21</v>
      </c>
      <c r="N6" s="48"/>
      <c r="O6" s="70" t="s">
        <v>114</v>
      </c>
      <c r="P6" s="77"/>
      <c r="Q6" s="33"/>
      <c r="R6" s="88">
        <v>59.5</v>
      </c>
      <c r="S6" s="89">
        <v>13</v>
      </c>
      <c r="T6" s="33"/>
      <c r="U6" s="105">
        <v>6323</v>
      </c>
      <c r="V6" s="106" t="s">
        <v>20</v>
      </c>
      <c r="W6" s="107" t="s">
        <v>13</v>
      </c>
      <c r="Y6" s="116" t="s">
        <v>146</v>
      </c>
      <c r="Z6" s="112" t="s">
        <v>41</v>
      </c>
      <c r="AA6" s="118" t="s">
        <v>42</v>
      </c>
      <c r="AC6" s="131" t="s">
        <v>148</v>
      </c>
      <c r="AD6" s="124">
        <v>0.02</v>
      </c>
      <c r="AE6" s="124">
        <v>0.02</v>
      </c>
      <c r="AF6" s="124" t="s">
        <v>68</v>
      </c>
      <c r="AG6" s="124" t="s">
        <v>164</v>
      </c>
      <c r="AH6" s="124" t="s">
        <v>165</v>
      </c>
      <c r="AI6" s="133" t="s">
        <v>69</v>
      </c>
      <c r="AK6" s="131" t="s">
        <v>106</v>
      </c>
      <c r="AL6" s="142" t="s">
        <v>107</v>
      </c>
      <c r="AM6" s="142" t="s">
        <v>237</v>
      </c>
      <c r="AN6" s="133" t="s">
        <v>69</v>
      </c>
    </row>
    <row r="7" spans="1:41" s="29" customFormat="1" ht="30" x14ac:dyDescent="0.15">
      <c r="A7" s="46">
        <v>240700</v>
      </c>
      <c r="B7" s="52" t="s">
        <v>83</v>
      </c>
      <c r="C7" s="48" t="s">
        <v>88</v>
      </c>
      <c r="D7" s="48">
        <v>1</v>
      </c>
      <c r="E7" s="48">
        <v>1</v>
      </c>
      <c r="F7" s="48">
        <v>68</v>
      </c>
      <c r="G7" s="48" t="s">
        <v>4</v>
      </c>
      <c r="H7" s="53" t="s">
        <v>82</v>
      </c>
      <c r="J7" s="52" t="s">
        <v>15</v>
      </c>
      <c r="K7" s="35">
        <v>17</v>
      </c>
      <c r="L7" s="31">
        <v>85</v>
      </c>
      <c r="M7" s="32" t="s">
        <v>22</v>
      </c>
      <c r="N7" s="48" t="s">
        <v>116</v>
      </c>
      <c r="O7" s="69"/>
      <c r="P7" s="77"/>
      <c r="Q7" s="33"/>
      <c r="R7" s="88">
        <v>57</v>
      </c>
      <c r="S7" s="89">
        <v>5</v>
      </c>
      <c r="T7" s="33"/>
      <c r="U7" s="105">
        <v>117</v>
      </c>
      <c r="V7" s="106">
        <v>12.6</v>
      </c>
      <c r="W7" s="107">
        <v>108</v>
      </c>
      <c r="Y7" s="116">
        <v>-79.830470000000005</v>
      </c>
      <c r="Z7" s="112">
        <v>-51.612650000000002</v>
      </c>
      <c r="AA7" s="117" t="s">
        <v>40</v>
      </c>
      <c r="AC7" s="131" t="s">
        <v>148</v>
      </c>
      <c r="AD7" s="124">
        <v>8.1999999999999993</v>
      </c>
      <c r="AE7" s="124">
        <v>8.3699999999999992</v>
      </c>
      <c r="AF7" s="124" t="s">
        <v>166</v>
      </c>
      <c r="AG7" s="124" t="s">
        <v>167</v>
      </c>
      <c r="AH7" s="124" t="s">
        <v>168</v>
      </c>
      <c r="AI7" s="132" t="s">
        <v>67</v>
      </c>
      <c r="AK7" s="131" t="s">
        <v>106</v>
      </c>
      <c r="AL7" s="142">
        <v>0</v>
      </c>
      <c r="AM7" s="142" t="s">
        <v>238</v>
      </c>
      <c r="AN7" s="133" t="s">
        <v>69</v>
      </c>
    </row>
    <row r="8" spans="1:41" s="29" customFormat="1" ht="30" x14ac:dyDescent="0.15">
      <c r="A8" s="46">
        <v>241000</v>
      </c>
      <c r="B8" s="52" t="s">
        <v>80</v>
      </c>
      <c r="C8" s="48" t="s">
        <v>88</v>
      </c>
      <c r="D8" s="48">
        <v>3</v>
      </c>
      <c r="E8" s="48">
        <v>0</v>
      </c>
      <c r="F8" s="48">
        <v>71</v>
      </c>
      <c r="G8" s="48" t="s">
        <v>4</v>
      </c>
      <c r="H8" s="53" t="s">
        <v>82</v>
      </c>
      <c r="J8" s="52" t="s">
        <v>15</v>
      </c>
      <c r="K8" s="35">
        <v>20</v>
      </c>
      <c r="L8" s="31">
        <v>100</v>
      </c>
      <c r="M8" s="32" t="s">
        <v>23</v>
      </c>
      <c r="N8" s="48"/>
      <c r="O8" s="69"/>
      <c r="P8" s="77"/>
      <c r="Q8" s="33"/>
      <c r="R8" s="88">
        <v>28</v>
      </c>
      <c r="S8" s="89">
        <v>15</v>
      </c>
      <c r="T8" s="33"/>
      <c r="U8" s="105">
        <v>119</v>
      </c>
      <c r="V8" s="106">
        <v>116</v>
      </c>
      <c r="W8" s="107">
        <v>179</v>
      </c>
      <c r="Y8" s="116">
        <v>-74.987170000000006</v>
      </c>
      <c r="Z8" s="112">
        <v>-60.866039999999998</v>
      </c>
      <c r="AA8" s="117" t="s">
        <v>40</v>
      </c>
      <c r="AC8" s="131" t="s">
        <v>148</v>
      </c>
      <c r="AD8" s="125">
        <v>0.02</v>
      </c>
      <c r="AE8" s="125">
        <v>0.02</v>
      </c>
      <c r="AF8" s="125" t="s">
        <v>169</v>
      </c>
      <c r="AG8" s="125" t="s">
        <v>170</v>
      </c>
      <c r="AH8" s="125" t="s">
        <v>171</v>
      </c>
      <c r="AI8" s="133" t="s">
        <v>108</v>
      </c>
      <c r="AK8" s="131" t="s">
        <v>106</v>
      </c>
      <c r="AL8" s="142">
        <v>6.39</v>
      </c>
      <c r="AM8" s="142" t="s">
        <v>239</v>
      </c>
      <c r="AN8" s="133" t="s">
        <v>108</v>
      </c>
    </row>
    <row r="9" spans="1:41" s="29" customFormat="1" ht="30" x14ac:dyDescent="0.15">
      <c r="A9" s="46">
        <v>241200</v>
      </c>
      <c r="B9" s="52" t="s">
        <v>83</v>
      </c>
      <c r="C9" s="48" t="s">
        <v>91</v>
      </c>
      <c r="D9" s="48">
        <v>4</v>
      </c>
      <c r="E9" s="48">
        <v>2</v>
      </c>
      <c r="F9" s="48">
        <v>63</v>
      </c>
      <c r="G9" s="48" t="s">
        <v>5</v>
      </c>
      <c r="H9" s="53" t="s">
        <v>82</v>
      </c>
      <c r="J9" s="52" t="s">
        <v>15</v>
      </c>
      <c r="K9" s="35">
        <v>23</v>
      </c>
      <c r="L9" s="31">
        <v>100</v>
      </c>
      <c r="M9" s="32" t="s">
        <v>25</v>
      </c>
      <c r="N9" s="32"/>
      <c r="O9" s="69"/>
      <c r="P9" s="77"/>
      <c r="Q9" s="33"/>
      <c r="R9" s="88">
        <v>66</v>
      </c>
      <c r="S9" s="89">
        <v>24</v>
      </c>
      <c r="T9" s="33"/>
      <c r="U9" s="105">
        <v>5504</v>
      </c>
      <c r="V9" s="106" t="s">
        <v>20</v>
      </c>
      <c r="W9" s="107">
        <v>143</v>
      </c>
      <c r="Y9" s="116">
        <v>-79.416349999999994</v>
      </c>
      <c r="Z9" s="112">
        <v>0</v>
      </c>
      <c r="AA9" s="117" t="s">
        <v>40</v>
      </c>
      <c r="AC9" s="131" t="s">
        <v>148</v>
      </c>
      <c r="AD9" s="124">
        <v>0.03</v>
      </c>
      <c r="AE9" s="124">
        <v>0.02</v>
      </c>
      <c r="AF9" s="124" t="s">
        <v>175</v>
      </c>
      <c r="AG9" s="124" t="s">
        <v>176</v>
      </c>
      <c r="AH9" s="124" t="s">
        <v>177</v>
      </c>
      <c r="AI9" s="133" t="s">
        <v>69</v>
      </c>
      <c r="AK9" s="131" t="s">
        <v>106</v>
      </c>
      <c r="AL9" s="123">
        <v>0</v>
      </c>
      <c r="AM9" s="123" t="s">
        <v>233</v>
      </c>
      <c r="AN9" s="133" t="s">
        <v>69</v>
      </c>
    </row>
    <row r="10" spans="1:41" s="29" customFormat="1" ht="30" x14ac:dyDescent="0.15">
      <c r="A10" s="46">
        <v>241300</v>
      </c>
      <c r="B10" s="52" t="s">
        <v>83</v>
      </c>
      <c r="C10" s="48" t="s">
        <v>86</v>
      </c>
      <c r="D10" s="48">
        <v>2</v>
      </c>
      <c r="E10" s="48">
        <v>2</v>
      </c>
      <c r="F10" s="48">
        <v>54</v>
      </c>
      <c r="G10" s="48" t="s">
        <v>5</v>
      </c>
      <c r="H10" s="53" t="s">
        <v>82</v>
      </c>
      <c r="J10" s="52" t="s">
        <v>15</v>
      </c>
      <c r="K10" s="35">
        <v>19</v>
      </c>
      <c r="L10" s="31">
        <v>83</v>
      </c>
      <c r="M10" s="32" t="s">
        <v>26</v>
      </c>
      <c r="N10" s="48" t="s">
        <v>117</v>
      </c>
      <c r="O10" s="69" t="s">
        <v>118</v>
      </c>
      <c r="P10" s="77"/>
      <c r="Q10" s="33"/>
      <c r="R10" s="88">
        <v>74</v>
      </c>
      <c r="S10" s="90">
        <v>67</v>
      </c>
      <c r="T10" s="33"/>
      <c r="U10" s="105">
        <v>37.4</v>
      </c>
      <c r="V10" s="106">
        <v>17.3</v>
      </c>
      <c r="W10" s="107">
        <v>21.4</v>
      </c>
      <c r="Y10" s="116">
        <v>-100</v>
      </c>
      <c r="Z10" s="112">
        <v>-50.009720000000002</v>
      </c>
      <c r="AA10" s="117" t="s">
        <v>40</v>
      </c>
      <c r="AC10" s="131" t="s">
        <v>148</v>
      </c>
      <c r="AD10" s="124">
        <v>1.4750000000000001</v>
      </c>
      <c r="AE10" s="124">
        <v>1.764</v>
      </c>
      <c r="AF10" s="124" t="s">
        <v>178</v>
      </c>
      <c r="AG10" s="124" t="s">
        <v>179</v>
      </c>
      <c r="AH10" s="124" t="s">
        <v>180</v>
      </c>
      <c r="AI10" s="132" t="s">
        <v>67</v>
      </c>
      <c r="AK10" s="131" t="s">
        <v>106</v>
      </c>
      <c r="AL10" s="142">
        <v>7.5</v>
      </c>
      <c r="AM10" s="142" t="s">
        <v>107</v>
      </c>
      <c r="AN10" s="133" t="s">
        <v>110</v>
      </c>
    </row>
    <row r="11" spans="1:41" s="29" customFormat="1" ht="45" x14ac:dyDescent="0.15">
      <c r="A11" s="46">
        <v>241500</v>
      </c>
      <c r="B11" s="52" t="s">
        <v>92</v>
      </c>
      <c r="C11" s="48" t="s">
        <v>93</v>
      </c>
      <c r="D11" s="48">
        <v>4</v>
      </c>
      <c r="E11" s="48">
        <v>0</v>
      </c>
      <c r="F11" s="48">
        <v>65</v>
      </c>
      <c r="G11" s="48" t="s">
        <v>5</v>
      </c>
      <c r="H11" s="53" t="s">
        <v>82</v>
      </c>
      <c r="J11" s="52" t="s">
        <v>15</v>
      </c>
      <c r="K11" s="35">
        <v>14</v>
      </c>
      <c r="L11" s="31">
        <v>64</v>
      </c>
      <c r="M11" s="32" t="s">
        <v>27</v>
      </c>
      <c r="N11" s="48" t="s">
        <v>119</v>
      </c>
      <c r="O11" s="69" t="s">
        <v>120</v>
      </c>
      <c r="P11" s="77"/>
      <c r="Q11" s="33"/>
      <c r="R11" s="88">
        <v>165</v>
      </c>
      <c r="S11" s="89">
        <v>165</v>
      </c>
      <c r="T11" s="33"/>
      <c r="U11" s="105">
        <v>282</v>
      </c>
      <c r="V11" s="106" t="s">
        <v>20</v>
      </c>
      <c r="W11" s="107">
        <v>3.86</v>
      </c>
      <c r="Y11" s="116">
        <v>-53.645760000000003</v>
      </c>
      <c r="Z11" s="112" t="s">
        <v>41</v>
      </c>
      <c r="AA11" s="117" t="s">
        <v>40</v>
      </c>
      <c r="AC11" s="131" t="s">
        <v>148</v>
      </c>
      <c r="AD11" s="124">
        <v>2.8000000000000001E-2</v>
      </c>
      <c r="AE11" s="124">
        <v>3.4000000000000002E-2</v>
      </c>
      <c r="AF11" s="124" t="s">
        <v>68</v>
      </c>
      <c r="AG11" s="124" t="s">
        <v>181</v>
      </c>
      <c r="AH11" s="124" t="s">
        <v>182</v>
      </c>
      <c r="AI11" s="133" t="s">
        <v>69</v>
      </c>
      <c r="AK11" s="131" t="s">
        <v>106</v>
      </c>
      <c r="AL11" s="142">
        <v>1.67</v>
      </c>
      <c r="AM11" s="147" t="s">
        <v>241</v>
      </c>
      <c r="AN11" s="133" t="s">
        <v>69</v>
      </c>
    </row>
    <row r="12" spans="1:41" s="29" customFormat="1" ht="30" x14ac:dyDescent="0.15">
      <c r="A12" s="46">
        <v>241700</v>
      </c>
      <c r="B12" s="52" t="s">
        <v>90</v>
      </c>
      <c r="C12" s="48" t="s">
        <v>86</v>
      </c>
      <c r="D12" s="48">
        <v>2</v>
      </c>
      <c r="E12" s="48">
        <v>0</v>
      </c>
      <c r="F12" s="48">
        <v>53</v>
      </c>
      <c r="G12" s="48" t="s">
        <v>4</v>
      </c>
      <c r="H12" s="53" t="s">
        <v>82</v>
      </c>
      <c r="J12" s="52" t="s">
        <v>15</v>
      </c>
      <c r="K12" s="35">
        <v>22</v>
      </c>
      <c r="L12" s="31">
        <v>100</v>
      </c>
      <c r="M12" s="32" t="s">
        <v>28</v>
      </c>
      <c r="N12" s="32"/>
      <c r="O12" s="69"/>
      <c r="P12" s="77"/>
      <c r="Q12" s="33"/>
      <c r="R12" s="88">
        <v>107</v>
      </c>
      <c r="S12" s="89">
        <v>4.5</v>
      </c>
      <c r="T12" s="33"/>
      <c r="U12" s="105">
        <v>146</v>
      </c>
      <c r="V12" s="106">
        <v>54.8</v>
      </c>
      <c r="W12" s="107">
        <v>81.400000000000006</v>
      </c>
      <c r="Y12" s="116">
        <v>-69.109120000000004</v>
      </c>
      <c r="Z12" s="112">
        <v>-84.755470000000003</v>
      </c>
      <c r="AA12" s="117" t="s">
        <v>40</v>
      </c>
      <c r="AC12" s="131" t="s">
        <v>148</v>
      </c>
      <c r="AD12" s="124">
        <v>1.2190000000000001</v>
      </c>
      <c r="AE12" s="124">
        <v>1.21</v>
      </c>
      <c r="AF12" s="124" t="s">
        <v>186</v>
      </c>
      <c r="AG12" s="124" t="s">
        <v>187</v>
      </c>
      <c r="AH12" s="124" t="s">
        <v>188</v>
      </c>
      <c r="AI12" s="132" t="s">
        <v>67</v>
      </c>
      <c r="AK12" s="131" t="s">
        <v>106</v>
      </c>
      <c r="AL12" s="142">
        <v>15.24</v>
      </c>
      <c r="AM12" s="148" t="s">
        <v>243</v>
      </c>
      <c r="AN12" s="132" t="s">
        <v>67</v>
      </c>
    </row>
    <row r="13" spans="1:41" s="29" customFormat="1" ht="60" x14ac:dyDescent="0.15">
      <c r="A13" s="46">
        <v>241800</v>
      </c>
      <c r="B13" s="52" t="s">
        <v>89</v>
      </c>
      <c r="C13" s="48" t="s">
        <v>95</v>
      </c>
      <c r="D13" s="48">
        <v>1</v>
      </c>
      <c r="E13" s="48">
        <v>0</v>
      </c>
      <c r="F13" s="48">
        <v>71</v>
      </c>
      <c r="G13" s="48" t="s">
        <v>5</v>
      </c>
      <c r="H13" s="53" t="s">
        <v>82</v>
      </c>
      <c r="J13" s="52" t="s">
        <v>15</v>
      </c>
      <c r="K13" s="35">
        <v>8</v>
      </c>
      <c r="L13" s="31">
        <v>38</v>
      </c>
      <c r="M13" s="32" t="s">
        <v>29</v>
      </c>
      <c r="N13" s="48" t="s">
        <v>111</v>
      </c>
      <c r="O13" s="69"/>
      <c r="P13" s="77" t="s">
        <v>121</v>
      </c>
      <c r="Q13" s="33"/>
      <c r="R13" s="88">
        <v>81</v>
      </c>
      <c r="S13" s="89">
        <v>80</v>
      </c>
      <c r="T13" s="33"/>
      <c r="U13" s="105">
        <v>439</v>
      </c>
      <c r="V13" s="106" t="s">
        <v>20</v>
      </c>
      <c r="W13" s="107" t="s">
        <v>13</v>
      </c>
      <c r="Y13" s="116">
        <v>252.39854</v>
      </c>
      <c r="Z13" s="112" t="s">
        <v>41</v>
      </c>
      <c r="AA13" s="118" t="s">
        <v>39</v>
      </c>
      <c r="AC13" s="131" t="s">
        <v>148</v>
      </c>
      <c r="AD13" s="124">
        <v>2.2599999999999998</v>
      </c>
      <c r="AE13" s="124">
        <v>2.0699999999999998</v>
      </c>
      <c r="AF13" s="124" t="s">
        <v>68</v>
      </c>
      <c r="AG13" s="124" t="s">
        <v>189</v>
      </c>
      <c r="AH13" s="124" t="s">
        <v>190</v>
      </c>
      <c r="AI13" s="132" t="s">
        <v>67</v>
      </c>
      <c r="AK13" s="131" t="s">
        <v>106</v>
      </c>
      <c r="AL13" s="142">
        <v>10</v>
      </c>
      <c r="AM13" s="142" t="s">
        <v>233</v>
      </c>
      <c r="AN13" s="133" t="s">
        <v>69</v>
      </c>
    </row>
    <row r="14" spans="1:41" s="29" customFormat="1" ht="30" x14ac:dyDescent="0.15">
      <c r="A14" s="46">
        <v>242000</v>
      </c>
      <c r="B14" s="52" t="s">
        <v>90</v>
      </c>
      <c r="C14" s="48" t="s">
        <v>97</v>
      </c>
      <c r="D14" s="48">
        <v>2</v>
      </c>
      <c r="E14" s="48">
        <v>0</v>
      </c>
      <c r="F14" s="48">
        <v>68</v>
      </c>
      <c r="G14" s="48" t="s">
        <v>4</v>
      </c>
      <c r="H14" s="53" t="s">
        <v>82</v>
      </c>
      <c r="J14" s="52" t="s">
        <v>15</v>
      </c>
      <c r="K14" s="35">
        <v>8</v>
      </c>
      <c r="L14" s="31">
        <v>36</v>
      </c>
      <c r="M14" s="32" t="s">
        <v>29</v>
      </c>
      <c r="N14" s="48"/>
      <c r="O14" s="69" t="s">
        <v>122</v>
      </c>
      <c r="P14" s="77"/>
      <c r="Q14" s="33"/>
      <c r="R14" s="91">
        <v>22</v>
      </c>
      <c r="S14" s="90">
        <v>89</v>
      </c>
      <c r="T14" s="33"/>
      <c r="U14" s="105">
        <v>204</v>
      </c>
      <c r="V14" s="106" t="s">
        <v>13</v>
      </c>
      <c r="W14" s="107" t="s">
        <v>13</v>
      </c>
      <c r="Y14" s="116">
        <v>-100</v>
      </c>
      <c r="Z14" s="112" t="s">
        <v>41</v>
      </c>
      <c r="AA14" s="117" t="s">
        <v>40</v>
      </c>
      <c r="AC14" s="131" t="s">
        <v>148</v>
      </c>
      <c r="AD14" s="126">
        <v>3.9E-2</v>
      </c>
      <c r="AE14" s="126">
        <v>1.6E-2</v>
      </c>
      <c r="AF14" s="126" t="s">
        <v>193</v>
      </c>
      <c r="AG14" s="126" t="s">
        <v>194</v>
      </c>
      <c r="AH14" s="126" t="s">
        <v>195</v>
      </c>
      <c r="AI14" s="134" t="s">
        <v>67</v>
      </c>
      <c r="AK14" s="136" t="s">
        <v>106</v>
      </c>
      <c r="AL14" s="143">
        <v>14.17</v>
      </c>
      <c r="AM14" s="127" t="s">
        <v>233</v>
      </c>
      <c r="AN14" s="135" t="s">
        <v>69</v>
      </c>
    </row>
    <row r="15" spans="1:41" s="29" customFormat="1" ht="30" x14ac:dyDescent="0.15">
      <c r="A15" s="46">
        <v>242200</v>
      </c>
      <c r="B15" s="52" t="s">
        <v>90</v>
      </c>
      <c r="C15" s="48" t="s">
        <v>86</v>
      </c>
      <c r="D15" s="48">
        <v>1</v>
      </c>
      <c r="E15" s="48">
        <v>0</v>
      </c>
      <c r="F15" s="48">
        <v>74</v>
      </c>
      <c r="G15" s="48" t="s">
        <v>4</v>
      </c>
      <c r="H15" s="53" t="s">
        <v>82</v>
      </c>
      <c r="J15" s="52" t="s">
        <v>15</v>
      </c>
      <c r="K15" s="35">
        <v>7</v>
      </c>
      <c r="L15" s="31">
        <v>32</v>
      </c>
      <c r="M15" s="32" t="s">
        <v>21</v>
      </c>
      <c r="N15" s="48"/>
      <c r="O15" s="69" t="s">
        <v>123</v>
      </c>
      <c r="P15" s="77"/>
      <c r="Q15" s="33"/>
      <c r="R15" s="91">
        <v>101</v>
      </c>
      <c r="S15" s="90">
        <v>67</v>
      </c>
      <c r="T15" s="33"/>
      <c r="U15" s="105" t="s">
        <v>31</v>
      </c>
      <c r="V15" s="106" t="s">
        <v>20</v>
      </c>
      <c r="W15" s="107" t="s">
        <v>20</v>
      </c>
      <c r="Y15" s="116">
        <v>-100</v>
      </c>
      <c r="Z15" s="112" t="s">
        <v>43</v>
      </c>
      <c r="AA15" s="117" t="s">
        <v>40</v>
      </c>
      <c r="AC15" s="131" t="s">
        <v>148</v>
      </c>
      <c r="AD15" s="126">
        <v>0.96499999999999997</v>
      </c>
      <c r="AE15" s="126">
        <v>0.93</v>
      </c>
      <c r="AF15" s="126" t="s">
        <v>68</v>
      </c>
      <c r="AG15" s="126" t="s">
        <v>68</v>
      </c>
      <c r="AH15" s="126" t="s">
        <v>68</v>
      </c>
      <c r="AI15" s="135" t="s">
        <v>42</v>
      </c>
      <c r="AK15" s="136" t="s">
        <v>106</v>
      </c>
      <c r="AL15" s="143">
        <v>20.56</v>
      </c>
      <c r="AM15" s="127" t="s">
        <v>68</v>
      </c>
      <c r="AN15" s="135" t="s">
        <v>42</v>
      </c>
    </row>
    <row r="16" spans="1:41" s="29" customFormat="1" ht="30" x14ac:dyDescent="0.15">
      <c r="A16" s="46">
        <v>242600</v>
      </c>
      <c r="B16" s="52" t="s">
        <v>90</v>
      </c>
      <c r="C16" s="48" t="s">
        <v>99</v>
      </c>
      <c r="D16" s="48">
        <v>1</v>
      </c>
      <c r="E16" s="48">
        <v>1</v>
      </c>
      <c r="F16" s="48">
        <v>53</v>
      </c>
      <c r="G16" s="48" t="s">
        <v>5</v>
      </c>
      <c r="H16" s="53" t="s">
        <v>82</v>
      </c>
      <c r="J16" s="52" t="s">
        <v>15</v>
      </c>
      <c r="K16" s="35">
        <v>8</v>
      </c>
      <c r="L16" s="31">
        <v>35</v>
      </c>
      <c r="M16" s="32" t="s">
        <v>29</v>
      </c>
      <c r="N16" s="48"/>
      <c r="O16" s="69" t="s">
        <v>124</v>
      </c>
      <c r="P16" s="77"/>
      <c r="Q16" s="33"/>
      <c r="R16" s="91">
        <v>60</v>
      </c>
      <c r="S16" s="90">
        <v>39.5</v>
      </c>
      <c r="T16" s="33"/>
      <c r="U16" s="105">
        <v>84.5</v>
      </c>
      <c r="V16" s="106">
        <v>3.57</v>
      </c>
      <c r="W16" s="107">
        <v>5.04</v>
      </c>
      <c r="Y16" s="116">
        <v>-100</v>
      </c>
      <c r="Z16" s="112" t="s">
        <v>41</v>
      </c>
      <c r="AA16" s="117" t="s">
        <v>40</v>
      </c>
      <c r="AC16" s="131" t="s">
        <v>148</v>
      </c>
      <c r="AD16" s="126">
        <v>1.9470000000000001</v>
      </c>
      <c r="AE16" s="126">
        <v>0.83499999999999996</v>
      </c>
      <c r="AF16" s="126" t="s">
        <v>202</v>
      </c>
      <c r="AG16" s="126" t="s">
        <v>203</v>
      </c>
      <c r="AH16" s="126" t="s">
        <v>204</v>
      </c>
      <c r="AI16" s="134" t="s">
        <v>67</v>
      </c>
      <c r="AK16" s="136" t="s">
        <v>106</v>
      </c>
      <c r="AL16" s="143">
        <v>41.67</v>
      </c>
      <c r="AM16" s="143" t="s">
        <v>247</v>
      </c>
      <c r="AN16" s="135" t="s">
        <v>69</v>
      </c>
    </row>
    <row r="17" spans="1:40" s="29" customFormat="1" ht="39" x14ac:dyDescent="0.15">
      <c r="A17" s="46">
        <v>242700</v>
      </c>
      <c r="B17" s="52" t="s">
        <v>90</v>
      </c>
      <c r="C17" s="48" t="s">
        <v>86</v>
      </c>
      <c r="D17" s="48">
        <v>2</v>
      </c>
      <c r="E17" s="48">
        <v>0</v>
      </c>
      <c r="F17" s="48">
        <v>76</v>
      </c>
      <c r="G17" s="48" t="s">
        <v>5</v>
      </c>
      <c r="H17" s="53" t="s">
        <v>82</v>
      </c>
      <c r="J17" s="52" t="s">
        <v>15</v>
      </c>
      <c r="K17" s="35">
        <v>12</v>
      </c>
      <c r="L17" s="31">
        <v>55</v>
      </c>
      <c r="M17" s="32" t="s">
        <v>32</v>
      </c>
      <c r="N17" s="71" t="s">
        <v>126</v>
      </c>
      <c r="O17" s="69" t="s">
        <v>125</v>
      </c>
      <c r="P17" s="77"/>
      <c r="Q17" s="33"/>
      <c r="R17" s="91">
        <v>63</v>
      </c>
      <c r="S17" s="90">
        <v>65</v>
      </c>
      <c r="T17" s="33"/>
      <c r="U17" s="105">
        <v>83.8</v>
      </c>
      <c r="V17" s="106">
        <v>3.43</v>
      </c>
      <c r="W17" s="107">
        <v>2.4300000000000002</v>
      </c>
      <c r="Y17" s="116">
        <v>-50.017569999999999</v>
      </c>
      <c r="Z17" s="112" t="s">
        <v>41</v>
      </c>
      <c r="AA17" s="117" t="s">
        <v>40</v>
      </c>
      <c r="AC17" s="131" t="s">
        <v>148</v>
      </c>
      <c r="AD17" s="126">
        <v>8.3979999999999997</v>
      </c>
      <c r="AE17" s="126">
        <v>7.9550000000000001</v>
      </c>
      <c r="AF17" s="126" t="s">
        <v>205</v>
      </c>
      <c r="AG17" s="126" t="s">
        <v>206</v>
      </c>
      <c r="AH17" s="126" t="s">
        <v>207</v>
      </c>
      <c r="AI17" s="134" t="s">
        <v>67</v>
      </c>
      <c r="AK17" s="136" t="s">
        <v>106</v>
      </c>
      <c r="AL17" s="143">
        <v>0</v>
      </c>
      <c r="AM17" s="143" t="s">
        <v>248</v>
      </c>
      <c r="AN17" s="135" t="s">
        <v>69</v>
      </c>
    </row>
    <row r="18" spans="1:40" s="29" customFormat="1" ht="75" x14ac:dyDescent="0.15">
      <c r="A18" s="46">
        <v>242900</v>
      </c>
      <c r="B18" s="52" t="s">
        <v>83</v>
      </c>
      <c r="C18" s="48" t="s">
        <v>86</v>
      </c>
      <c r="D18" s="48">
        <v>2</v>
      </c>
      <c r="E18" s="48">
        <v>0</v>
      </c>
      <c r="F18" s="48">
        <v>65</v>
      </c>
      <c r="G18" s="48" t="s">
        <v>5</v>
      </c>
      <c r="H18" s="53" t="s">
        <v>101</v>
      </c>
      <c r="J18" s="52" t="s">
        <v>33</v>
      </c>
      <c r="K18" s="35">
        <v>7</v>
      </c>
      <c r="L18" s="31">
        <v>32</v>
      </c>
      <c r="M18" s="32" t="s">
        <v>21</v>
      </c>
      <c r="N18" s="48" t="s">
        <v>112</v>
      </c>
      <c r="O18" s="69" t="s">
        <v>127</v>
      </c>
      <c r="P18" s="77" t="s">
        <v>128</v>
      </c>
      <c r="Q18" s="33"/>
      <c r="R18" s="91">
        <v>71</v>
      </c>
      <c r="S18" s="90">
        <v>103</v>
      </c>
      <c r="T18" s="33"/>
      <c r="U18" s="105">
        <v>42.7</v>
      </c>
      <c r="V18" s="106" t="s">
        <v>13</v>
      </c>
      <c r="W18" s="107" t="s">
        <v>13</v>
      </c>
      <c r="Y18" s="116">
        <v>-100</v>
      </c>
      <c r="Z18" s="112" t="s">
        <v>41</v>
      </c>
      <c r="AA18" s="117" t="s">
        <v>40</v>
      </c>
      <c r="AC18" s="131" t="s">
        <v>148</v>
      </c>
      <c r="AD18" s="126">
        <v>1.3440000000000001</v>
      </c>
      <c r="AE18" s="126">
        <v>1.7929999999999999</v>
      </c>
      <c r="AF18" s="126" t="s">
        <v>211</v>
      </c>
      <c r="AG18" s="126" t="s">
        <v>212</v>
      </c>
      <c r="AH18" s="126" t="s">
        <v>213</v>
      </c>
      <c r="AI18" s="134" t="s">
        <v>67</v>
      </c>
      <c r="AK18" s="136" t="s">
        <v>106</v>
      </c>
      <c r="AL18" s="143">
        <v>0</v>
      </c>
      <c r="AM18" s="149" t="s">
        <v>250</v>
      </c>
      <c r="AN18" s="134" t="s">
        <v>67</v>
      </c>
    </row>
    <row r="19" spans="1:40" s="29" customFormat="1" ht="30" x14ac:dyDescent="0.15">
      <c r="A19" s="46">
        <v>243000</v>
      </c>
      <c r="B19" s="52" t="s">
        <v>83</v>
      </c>
      <c r="C19" s="48" t="s">
        <v>102</v>
      </c>
      <c r="D19" s="48">
        <v>4</v>
      </c>
      <c r="E19" s="48">
        <v>0</v>
      </c>
      <c r="F19" s="48">
        <v>71</v>
      </c>
      <c r="G19" s="48" t="s">
        <v>4</v>
      </c>
      <c r="H19" s="53" t="s">
        <v>82</v>
      </c>
      <c r="J19" s="52" t="s">
        <v>33</v>
      </c>
      <c r="K19" s="35">
        <v>23</v>
      </c>
      <c r="L19" s="31">
        <v>100</v>
      </c>
      <c r="M19" s="32" t="s">
        <v>25</v>
      </c>
      <c r="N19" s="32"/>
      <c r="O19" s="69"/>
      <c r="P19" s="77"/>
      <c r="Q19" s="33"/>
      <c r="R19" s="91">
        <v>45</v>
      </c>
      <c r="S19" s="90">
        <v>4</v>
      </c>
      <c r="T19" s="33"/>
      <c r="U19" s="105">
        <v>235</v>
      </c>
      <c r="V19" s="106">
        <v>51.3</v>
      </c>
      <c r="W19" s="107">
        <v>112</v>
      </c>
      <c r="Y19" s="116">
        <v>-100</v>
      </c>
      <c r="Z19" s="112">
        <v>-66.162459999999996</v>
      </c>
      <c r="AA19" s="117" t="s">
        <v>40</v>
      </c>
      <c r="AC19" s="131" t="s">
        <v>148</v>
      </c>
      <c r="AD19" s="126">
        <v>1.589</v>
      </c>
      <c r="AE19" s="126">
        <v>1.758</v>
      </c>
      <c r="AF19" s="126" t="s">
        <v>214</v>
      </c>
      <c r="AG19" s="126" t="s">
        <v>215</v>
      </c>
      <c r="AH19" s="126" t="s">
        <v>216</v>
      </c>
      <c r="AI19" s="134" t="s">
        <v>67</v>
      </c>
      <c r="AK19" s="136" t="s">
        <v>106</v>
      </c>
      <c r="AL19" s="143">
        <v>0</v>
      </c>
      <c r="AM19" s="143" t="s">
        <v>251</v>
      </c>
      <c r="AN19" s="135" t="s">
        <v>69</v>
      </c>
    </row>
    <row r="20" spans="1:40" s="29" customFormat="1" ht="30" customHeight="1" x14ac:dyDescent="0.15">
      <c r="A20" s="46">
        <v>243200</v>
      </c>
      <c r="B20" s="52" t="s">
        <v>83</v>
      </c>
      <c r="C20" s="48" t="s">
        <v>86</v>
      </c>
      <c r="D20" s="48">
        <v>1</v>
      </c>
      <c r="E20" s="48">
        <v>0</v>
      </c>
      <c r="F20" s="48">
        <v>34</v>
      </c>
      <c r="G20" s="48" t="s">
        <v>5</v>
      </c>
      <c r="H20" s="53" t="s">
        <v>82</v>
      </c>
      <c r="J20" s="52" t="s">
        <v>33</v>
      </c>
      <c r="K20" s="35">
        <v>24</v>
      </c>
      <c r="L20" s="31">
        <v>96</v>
      </c>
      <c r="M20" s="32" t="s">
        <v>34</v>
      </c>
      <c r="N20" s="48" t="s">
        <v>129</v>
      </c>
      <c r="O20" s="69"/>
      <c r="P20" s="77"/>
      <c r="Q20" s="33"/>
      <c r="R20" s="92">
        <v>64</v>
      </c>
      <c r="S20" s="93">
        <v>22.5</v>
      </c>
      <c r="T20" s="33"/>
      <c r="U20" s="105">
        <v>54</v>
      </c>
      <c r="V20" s="106">
        <v>11.9</v>
      </c>
      <c r="W20" s="107">
        <v>24.1</v>
      </c>
      <c r="Y20" s="116">
        <v>-83.479460000000003</v>
      </c>
      <c r="Z20" s="112">
        <v>-100</v>
      </c>
      <c r="AA20" s="117" t="s">
        <v>40</v>
      </c>
      <c r="AC20" s="131" t="s">
        <v>148</v>
      </c>
      <c r="AD20" s="126">
        <v>0.27300000000000002</v>
      </c>
      <c r="AE20" s="126">
        <v>0.25900000000000001</v>
      </c>
      <c r="AF20" s="126" t="s">
        <v>220</v>
      </c>
      <c r="AG20" s="126" t="s">
        <v>221</v>
      </c>
      <c r="AH20" s="126" t="s">
        <v>222</v>
      </c>
      <c r="AI20" s="134" t="s">
        <v>67</v>
      </c>
      <c r="AK20" s="136" t="s">
        <v>106</v>
      </c>
      <c r="AL20" s="143">
        <v>10</v>
      </c>
      <c r="AM20" s="143" t="s">
        <v>253</v>
      </c>
      <c r="AN20" s="135" t="s">
        <v>69</v>
      </c>
    </row>
    <row r="21" spans="1:40" s="29" customFormat="1" ht="165" x14ac:dyDescent="0.15">
      <c r="A21" s="46">
        <v>243300</v>
      </c>
      <c r="B21" s="52" t="s">
        <v>87</v>
      </c>
      <c r="C21" s="48" t="s">
        <v>81</v>
      </c>
      <c r="D21" s="48">
        <v>2</v>
      </c>
      <c r="E21" s="48">
        <v>0</v>
      </c>
      <c r="F21" s="48">
        <v>73</v>
      </c>
      <c r="G21" s="48" t="s">
        <v>4</v>
      </c>
      <c r="H21" s="53" t="s">
        <v>103</v>
      </c>
      <c r="J21" s="52" t="s">
        <v>33</v>
      </c>
      <c r="K21" s="35">
        <v>21</v>
      </c>
      <c r="L21" s="31">
        <v>100</v>
      </c>
      <c r="M21" s="32" t="s">
        <v>16</v>
      </c>
      <c r="N21" s="32"/>
      <c r="O21" s="69"/>
      <c r="P21" s="77"/>
      <c r="Q21" s="33"/>
      <c r="R21" s="92">
        <v>47</v>
      </c>
      <c r="S21" s="93">
        <v>33.5</v>
      </c>
      <c r="T21" s="33"/>
      <c r="U21" s="105">
        <v>204</v>
      </c>
      <c r="V21" s="106">
        <v>120</v>
      </c>
      <c r="W21" s="107">
        <v>101</v>
      </c>
      <c r="Y21" s="116">
        <v>-74.961950000000002</v>
      </c>
      <c r="Z21" s="112">
        <v>-73.582170000000005</v>
      </c>
      <c r="AA21" s="117" t="s">
        <v>40</v>
      </c>
      <c r="AC21" s="131" t="s">
        <v>148</v>
      </c>
      <c r="AD21" s="126">
        <v>0.14399999999999999</v>
      </c>
      <c r="AE21" s="126">
        <v>0.14699999999999999</v>
      </c>
      <c r="AF21" s="126" t="s">
        <v>223</v>
      </c>
      <c r="AG21" s="126" t="s">
        <v>224</v>
      </c>
      <c r="AH21" s="126" t="s">
        <v>225</v>
      </c>
      <c r="AI21" s="134" t="s">
        <v>67</v>
      </c>
      <c r="AK21" s="136" t="s">
        <v>106</v>
      </c>
      <c r="AL21" s="143">
        <v>30</v>
      </c>
      <c r="AM21" s="143" t="s">
        <v>254</v>
      </c>
      <c r="AN21" s="135" t="s">
        <v>69</v>
      </c>
    </row>
    <row r="22" spans="1:40" s="29" customFormat="1" ht="30" x14ac:dyDescent="0.15">
      <c r="A22" s="46">
        <v>243400</v>
      </c>
      <c r="B22" s="52" t="s">
        <v>104</v>
      </c>
      <c r="C22" s="48" t="s">
        <v>105</v>
      </c>
      <c r="D22" s="48">
        <v>4</v>
      </c>
      <c r="E22" s="48">
        <v>1</v>
      </c>
      <c r="F22" s="48">
        <v>47</v>
      </c>
      <c r="G22" s="48" t="s">
        <v>4</v>
      </c>
      <c r="H22" s="53" t="s">
        <v>82</v>
      </c>
      <c r="J22" s="52" t="s">
        <v>33</v>
      </c>
      <c r="K22" s="35">
        <v>9</v>
      </c>
      <c r="L22" s="31">
        <v>36</v>
      </c>
      <c r="M22" s="32" t="s">
        <v>35</v>
      </c>
      <c r="N22" s="48"/>
      <c r="O22" s="69" t="s">
        <v>130</v>
      </c>
      <c r="P22" s="53"/>
      <c r="R22" s="92">
        <v>31</v>
      </c>
      <c r="S22" s="93">
        <v>24</v>
      </c>
      <c r="U22" s="105">
        <v>132</v>
      </c>
      <c r="V22" s="106" t="s">
        <v>13</v>
      </c>
      <c r="W22" s="107" t="s">
        <v>13</v>
      </c>
      <c r="Y22" s="116">
        <v>201.38874999999999</v>
      </c>
      <c r="Z22" s="112" t="s">
        <v>41</v>
      </c>
      <c r="AA22" s="118" t="s">
        <v>39</v>
      </c>
      <c r="AC22" s="131" t="s">
        <v>148</v>
      </c>
      <c r="AD22" s="126">
        <v>1.9990000000000001</v>
      </c>
      <c r="AE22" s="126">
        <v>2.109</v>
      </c>
      <c r="AF22" s="126" t="s">
        <v>226</v>
      </c>
      <c r="AG22" s="126" t="s">
        <v>227</v>
      </c>
      <c r="AH22" s="126" t="s">
        <v>228</v>
      </c>
      <c r="AI22" s="134" t="s">
        <v>67</v>
      </c>
      <c r="AK22" s="136" t="s">
        <v>106</v>
      </c>
      <c r="AL22" s="143">
        <v>68.33</v>
      </c>
      <c r="AM22" s="149" t="s">
        <v>255</v>
      </c>
      <c r="AN22" s="134" t="s">
        <v>67</v>
      </c>
    </row>
    <row r="23" spans="1:40" s="29" customFormat="1" ht="53" thickBot="1" x14ac:dyDescent="0.2">
      <c r="A23" s="47">
        <v>243500</v>
      </c>
      <c r="B23" s="54" t="s">
        <v>104</v>
      </c>
      <c r="C23" s="55" t="s">
        <v>86</v>
      </c>
      <c r="D23" s="55">
        <v>2</v>
      </c>
      <c r="E23" s="55">
        <v>1</v>
      </c>
      <c r="F23" s="55">
        <v>59</v>
      </c>
      <c r="G23" s="55" t="s">
        <v>5</v>
      </c>
      <c r="H23" s="56" t="s">
        <v>82</v>
      </c>
      <c r="J23" s="54" t="s">
        <v>33</v>
      </c>
      <c r="K23" s="78">
        <v>8</v>
      </c>
      <c r="L23" s="79">
        <v>31</v>
      </c>
      <c r="M23" s="80" t="s">
        <v>29</v>
      </c>
      <c r="N23" s="55"/>
      <c r="O23" s="81" t="s">
        <v>131</v>
      </c>
      <c r="P23" s="56"/>
      <c r="R23" s="94">
        <v>33.5</v>
      </c>
      <c r="S23" s="95">
        <v>29</v>
      </c>
      <c r="U23" s="108">
        <v>518</v>
      </c>
      <c r="V23" s="109" t="s">
        <v>13</v>
      </c>
      <c r="W23" s="110" t="s">
        <v>13</v>
      </c>
      <c r="Y23" s="119" t="s">
        <v>147</v>
      </c>
      <c r="Z23" s="120" t="s">
        <v>41</v>
      </c>
      <c r="AA23" s="121" t="s">
        <v>39</v>
      </c>
      <c r="AC23" s="140" t="s">
        <v>148</v>
      </c>
      <c r="AD23" s="138">
        <v>2.0089999999999999</v>
      </c>
      <c r="AE23" s="138">
        <v>1.887</v>
      </c>
      <c r="AF23" s="138" t="s">
        <v>229</v>
      </c>
      <c r="AG23" s="138" t="s">
        <v>230</v>
      </c>
      <c r="AH23" s="138" t="s">
        <v>68</v>
      </c>
      <c r="AI23" s="139" t="s">
        <v>67</v>
      </c>
      <c r="AK23" s="137" t="s">
        <v>106</v>
      </c>
      <c r="AL23" s="146">
        <v>109.17</v>
      </c>
      <c r="AM23" s="146" t="s">
        <v>256</v>
      </c>
      <c r="AN23" s="141" t="s">
        <v>69</v>
      </c>
    </row>
    <row r="24" spans="1:40" ht="15" thickBot="1" x14ac:dyDescent="0.2">
      <c r="B24" s="45"/>
      <c r="R24" s="96"/>
      <c r="S24" s="96"/>
    </row>
    <row r="25" spans="1:40" s="29" customFormat="1" ht="30" x14ac:dyDescent="0.15">
      <c r="A25" s="49">
        <v>240100</v>
      </c>
      <c r="B25" s="50" t="s">
        <v>80</v>
      </c>
      <c r="C25" s="50" t="s">
        <v>81</v>
      </c>
      <c r="D25" s="50">
        <v>2</v>
      </c>
      <c r="E25" s="50">
        <v>0</v>
      </c>
      <c r="F25" s="50">
        <v>67</v>
      </c>
      <c r="G25" s="50" t="s">
        <v>4</v>
      </c>
      <c r="H25" s="51" t="s">
        <v>82</v>
      </c>
      <c r="J25" s="49" t="s">
        <v>12</v>
      </c>
      <c r="K25" s="72">
        <v>26</v>
      </c>
      <c r="L25" s="73">
        <v>100</v>
      </c>
      <c r="M25" s="74" t="s">
        <v>14</v>
      </c>
      <c r="N25" s="74"/>
      <c r="O25" s="75"/>
      <c r="P25" s="76"/>
      <c r="Q25" s="33"/>
      <c r="R25" s="86" t="s">
        <v>136</v>
      </c>
      <c r="S25" s="87">
        <v>31</v>
      </c>
      <c r="T25" s="33"/>
      <c r="U25" s="97" t="s">
        <v>13</v>
      </c>
      <c r="V25" s="73" t="s">
        <v>13</v>
      </c>
      <c r="W25" s="98" t="s">
        <v>13</v>
      </c>
      <c r="Y25" s="113">
        <v>4.7213700000000003</v>
      </c>
      <c r="Z25" s="114">
        <v>-16.928629999999998</v>
      </c>
      <c r="AA25" s="122" t="s">
        <v>39</v>
      </c>
      <c r="AC25" s="128" t="s">
        <v>148</v>
      </c>
      <c r="AD25" s="129">
        <v>0.91</v>
      </c>
      <c r="AE25" s="129">
        <v>1.06</v>
      </c>
      <c r="AF25" s="129" t="s">
        <v>149</v>
      </c>
      <c r="AG25" s="129" t="s">
        <v>150</v>
      </c>
      <c r="AH25" s="129" t="s">
        <v>151</v>
      </c>
      <c r="AI25" s="130" t="s">
        <v>67</v>
      </c>
      <c r="AK25" s="128" t="s">
        <v>231</v>
      </c>
      <c r="AL25" s="144">
        <v>9.7200000000000006</v>
      </c>
      <c r="AM25" s="144" t="s">
        <v>232</v>
      </c>
      <c r="AN25" s="145" t="s">
        <v>69</v>
      </c>
    </row>
    <row r="26" spans="1:40" s="29" customFormat="1" ht="30" x14ac:dyDescent="0.15">
      <c r="A26" s="52">
        <v>240400</v>
      </c>
      <c r="B26" s="48" t="s">
        <v>87</v>
      </c>
      <c r="C26" s="48" t="s">
        <v>88</v>
      </c>
      <c r="D26" s="48">
        <v>3</v>
      </c>
      <c r="E26" s="48">
        <v>0</v>
      </c>
      <c r="F26" s="48">
        <v>68</v>
      </c>
      <c r="G26" s="48" t="s">
        <v>5</v>
      </c>
      <c r="H26" s="53" t="s">
        <v>82</v>
      </c>
      <c r="J26" s="52" t="s">
        <v>12</v>
      </c>
      <c r="K26" s="30">
        <v>28</v>
      </c>
      <c r="L26" s="31">
        <v>100</v>
      </c>
      <c r="M26" s="32" t="s">
        <v>18</v>
      </c>
      <c r="N26" s="32"/>
      <c r="O26" s="69"/>
      <c r="P26" s="77"/>
      <c r="Q26" s="33"/>
      <c r="R26" s="88">
        <v>127</v>
      </c>
      <c r="S26" s="90">
        <v>45.5</v>
      </c>
      <c r="T26" s="33"/>
      <c r="U26" s="99" t="s">
        <v>13</v>
      </c>
      <c r="V26" s="31" t="s">
        <v>13</v>
      </c>
      <c r="W26" s="100" t="s">
        <v>13</v>
      </c>
      <c r="Y26" s="116">
        <v>55.145580000000002</v>
      </c>
      <c r="Z26" s="112" t="s">
        <v>41</v>
      </c>
      <c r="AA26" s="118" t="s">
        <v>39</v>
      </c>
      <c r="AC26" s="131" t="s">
        <v>148</v>
      </c>
      <c r="AD26" s="124">
        <v>3.1</v>
      </c>
      <c r="AE26" s="124">
        <v>2.36</v>
      </c>
      <c r="AF26" s="124" t="s">
        <v>158</v>
      </c>
      <c r="AG26" s="124" t="s">
        <v>159</v>
      </c>
      <c r="AH26" s="124" t="s">
        <v>160</v>
      </c>
      <c r="AI26" s="132" t="s">
        <v>67</v>
      </c>
      <c r="AK26" s="131" t="s">
        <v>106</v>
      </c>
      <c r="AL26" s="142">
        <v>16.11</v>
      </c>
      <c r="AM26" s="142" t="s">
        <v>235</v>
      </c>
      <c r="AN26" s="133" t="s">
        <v>69</v>
      </c>
    </row>
    <row r="27" spans="1:40" s="29" customFormat="1" ht="30" x14ac:dyDescent="0.15">
      <c r="A27" s="52">
        <v>241100</v>
      </c>
      <c r="B27" s="48" t="s">
        <v>87</v>
      </c>
      <c r="C27" s="48" t="s">
        <v>86</v>
      </c>
      <c r="D27" s="48">
        <v>1</v>
      </c>
      <c r="E27" s="48">
        <v>0</v>
      </c>
      <c r="F27" s="48">
        <v>71</v>
      </c>
      <c r="G27" s="48" t="s">
        <v>4</v>
      </c>
      <c r="H27" s="53" t="s">
        <v>82</v>
      </c>
      <c r="J27" s="52" t="s">
        <v>12</v>
      </c>
      <c r="K27" s="35">
        <v>24</v>
      </c>
      <c r="L27" s="31">
        <v>100</v>
      </c>
      <c r="M27" s="32" t="s">
        <v>24</v>
      </c>
      <c r="N27" s="32"/>
      <c r="O27" s="69"/>
      <c r="P27" s="77"/>
      <c r="Q27" s="33"/>
      <c r="R27" s="88">
        <v>30.5</v>
      </c>
      <c r="S27" s="89">
        <v>39</v>
      </c>
      <c r="T27" s="33"/>
      <c r="U27" s="99" t="s">
        <v>13</v>
      </c>
      <c r="V27" s="31">
        <v>0.628</v>
      </c>
      <c r="W27" s="100">
        <v>1.78</v>
      </c>
      <c r="Y27" s="116">
        <v>17.311599999999999</v>
      </c>
      <c r="Z27" s="112">
        <v>-4.3544099999999997</v>
      </c>
      <c r="AA27" s="118" t="s">
        <v>39</v>
      </c>
      <c r="AC27" s="131" t="s">
        <v>148</v>
      </c>
      <c r="AD27" s="124">
        <v>1.82</v>
      </c>
      <c r="AE27" s="124">
        <v>1.83</v>
      </c>
      <c r="AF27" s="124" t="s">
        <v>172</v>
      </c>
      <c r="AG27" s="124" t="s">
        <v>173</v>
      </c>
      <c r="AH27" s="124" t="s">
        <v>174</v>
      </c>
      <c r="AI27" s="132" t="s">
        <v>67</v>
      </c>
      <c r="AK27" s="131" t="s">
        <v>106</v>
      </c>
      <c r="AL27" s="142">
        <v>12.78</v>
      </c>
      <c r="AM27" s="142" t="s">
        <v>240</v>
      </c>
      <c r="AN27" s="133" t="s">
        <v>69</v>
      </c>
    </row>
    <row r="28" spans="1:40" s="29" customFormat="1" ht="28" x14ac:dyDescent="0.15">
      <c r="A28" s="52">
        <v>241600</v>
      </c>
      <c r="B28" s="48" t="s">
        <v>92</v>
      </c>
      <c r="C28" s="48" t="s">
        <v>94</v>
      </c>
      <c r="D28" s="48">
        <v>2</v>
      </c>
      <c r="E28" s="48">
        <v>0</v>
      </c>
      <c r="F28" s="48">
        <v>76</v>
      </c>
      <c r="G28" s="48" t="s">
        <v>4</v>
      </c>
      <c r="H28" s="53" t="s">
        <v>82</v>
      </c>
      <c r="J28" s="52" t="s">
        <v>12</v>
      </c>
      <c r="K28" s="35">
        <v>21</v>
      </c>
      <c r="L28" s="31">
        <v>100</v>
      </c>
      <c r="M28" s="32" t="s">
        <v>16</v>
      </c>
      <c r="N28" s="32"/>
      <c r="O28" s="69"/>
      <c r="P28" s="77"/>
      <c r="Q28" s="33"/>
      <c r="R28" s="88">
        <v>197</v>
      </c>
      <c r="S28" s="89">
        <v>265</v>
      </c>
      <c r="T28" s="33"/>
      <c r="U28" s="99" t="s">
        <v>13</v>
      </c>
      <c r="V28" s="31" t="s">
        <v>13</v>
      </c>
      <c r="W28" s="100" t="s">
        <v>13</v>
      </c>
      <c r="Y28" s="116">
        <v>122.56607</v>
      </c>
      <c r="Z28" s="112">
        <v>-76.60812</v>
      </c>
      <c r="AA28" s="117" t="s">
        <v>40</v>
      </c>
      <c r="AC28" s="131" t="s">
        <v>148</v>
      </c>
      <c r="AD28" s="124">
        <v>0.47599999999999998</v>
      </c>
      <c r="AE28" s="124">
        <v>0.44700000000000001</v>
      </c>
      <c r="AF28" s="124" t="s">
        <v>183</v>
      </c>
      <c r="AG28" s="124" t="s">
        <v>184</v>
      </c>
      <c r="AH28" s="124" t="s">
        <v>185</v>
      </c>
      <c r="AI28" s="133" t="s">
        <v>69</v>
      </c>
      <c r="AK28" s="131" t="s">
        <v>106</v>
      </c>
      <c r="AL28" s="142">
        <v>10.28</v>
      </c>
      <c r="AM28" s="142" t="s">
        <v>242</v>
      </c>
      <c r="AN28" s="133" t="s">
        <v>69</v>
      </c>
    </row>
    <row r="29" spans="1:40" s="29" customFormat="1" ht="30" x14ac:dyDescent="0.15">
      <c r="A29" s="52">
        <v>241900</v>
      </c>
      <c r="B29" s="48" t="s">
        <v>89</v>
      </c>
      <c r="C29" s="48" t="s">
        <v>96</v>
      </c>
      <c r="D29" s="48">
        <v>1</v>
      </c>
      <c r="E29" s="48">
        <v>2</v>
      </c>
      <c r="F29" s="48">
        <v>58</v>
      </c>
      <c r="G29" s="48" t="s">
        <v>4</v>
      </c>
      <c r="H29" s="53" t="s">
        <v>82</v>
      </c>
      <c r="J29" s="52" t="s">
        <v>12</v>
      </c>
      <c r="K29" s="35">
        <v>21</v>
      </c>
      <c r="L29" s="31">
        <v>100</v>
      </c>
      <c r="M29" s="32" t="s">
        <v>16</v>
      </c>
      <c r="N29" s="32"/>
      <c r="O29" s="69"/>
      <c r="P29" s="77"/>
      <c r="Q29" s="33"/>
      <c r="R29" s="91">
        <v>51</v>
      </c>
      <c r="S29" s="90">
        <v>203</v>
      </c>
      <c r="T29" s="33"/>
      <c r="U29" s="99" t="s">
        <v>13</v>
      </c>
      <c r="V29" s="31" t="s">
        <v>13</v>
      </c>
      <c r="W29" s="100" t="s">
        <v>13</v>
      </c>
      <c r="Y29" s="116">
        <v>100.28471999999999</v>
      </c>
      <c r="Z29" s="112">
        <v>-35.247619999999998</v>
      </c>
      <c r="AA29" s="118" t="s">
        <v>39</v>
      </c>
      <c r="AC29" s="131" t="s">
        <v>148</v>
      </c>
      <c r="AD29" s="124">
        <v>2.1339999999999999</v>
      </c>
      <c r="AE29" s="124">
        <v>1.234</v>
      </c>
      <c r="AF29" s="124" t="s">
        <v>191</v>
      </c>
      <c r="AG29" s="124" t="s">
        <v>192</v>
      </c>
      <c r="AH29" s="124" t="s">
        <v>68</v>
      </c>
      <c r="AI29" s="132" t="s">
        <v>67</v>
      </c>
      <c r="AK29" s="131" t="s">
        <v>106</v>
      </c>
      <c r="AL29" s="142">
        <v>198.33</v>
      </c>
      <c r="AM29" s="142" t="s">
        <v>244</v>
      </c>
      <c r="AN29" s="133" t="s">
        <v>69</v>
      </c>
    </row>
    <row r="30" spans="1:40" s="29" customFormat="1" ht="30" x14ac:dyDescent="0.15">
      <c r="A30" s="52">
        <v>242100</v>
      </c>
      <c r="B30" s="48" t="s">
        <v>90</v>
      </c>
      <c r="C30" s="48" t="s">
        <v>96</v>
      </c>
      <c r="D30" s="48">
        <v>2</v>
      </c>
      <c r="E30" s="48">
        <v>1</v>
      </c>
      <c r="F30" s="48">
        <v>54</v>
      </c>
      <c r="G30" s="48" t="s">
        <v>4</v>
      </c>
      <c r="H30" s="53" t="s">
        <v>82</v>
      </c>
      <c r="J30" s="52" t="s">
        <v>12</v>
      </c>
      <c r="K30" s="35">
        <v>19</v>
      </c>
      <c r="L30" s="31">
        <v>95</v>
      </c>
      <c r="M30" s="32" t="s">
        <v>30</v>
      </c>
      <c r="N30" s="32"/>
      <c r="O30" s="69"/>
      <c r="P30" s="77"/>
      <c r="Q30" s="33"/>
      <c r="R30" s="91">
        <v>16.5</v>
      </c>
      <c r="S30" s="90">
        <v>52.5</v>
      </c>
      <c r="T30" s="33"/>
      <c r="U30" s="99" t="s">
        <v>13</v>
      </c>
      <c r="V30" s="31" t="s">
        <v>13</v>
      </c>
      <c r="W30" s="100" t="s">
        <v>13</v>
      </c>
      <c r="Y30" s="116">
        <v>-8.60975</v>
      </c>
      <c r="Z30" s="112">
        <v>117.74104</v>
      </c>
      <c r="AA30" s="118" t="s">
        <v>39</v>
      </c>
      <c r="AC30" s="131" t="s">
        <v>148</v>
      </c>
      <c r="AD30" s="126">
        <v>1.7310000000000001</v>
      </c>
      <c r="AE30" s="126">
        <v>1.571</v>
      </c>
      <c r="AF30" s="126" t="s">
        <v>196</v>
      </c>
      <c r="AG30" s="126" t="s">
        <v>197</v>
      </c>
      <c r="AH30" s="126" t="s">
        <v>198</v>
      </c>
      <c r="AI30" s="134" t="s">
        <v>67</v>
      </c>
      <c r="AK30" s="136" t="s">
        <v>106</v>
      </c>
      <c r="AL30" s="143">
        <v>3.89</v>
      </c>
      <c r="AM30" s="143" t="s">
        <v>245</v>
      </c>
      <c r="AN30" s="135" t="s">
        <v>69</v>
      </c>
    </row>
    <row r="31" spans="1:40" s="29" customFormat="1" ht="30" x14ac:dyDescent="0.15">
      <c r="A31" s="52">
        <v>242500</v>
      </c>
      <c r="B31" s="48" t="s">
        <v>90</v>
      </c>
      <c r="C31" s="48" t="s">
        <v>98</v>
      </c>
      <c r="D31" s="48">
        <v>4</v>
      </c>
      <c r="E31" s="48">
        <v>0</v>
      </c>
      <c r="F31" s="48">
        <v>55</v>
      </c>
      <c r="G31" s="48" t="s">
        <v>4</v>
      </c>
      <c r="H31" s="53" t="s">
        <v>82</v>
      </c>
      <c r="J31" s="52" t="s">
        <v>12</v>
      </c>
      <c r="K31" s="35">
        <v>23</v>
      </c>
      <c r="L31" s="31">
        <v>100</v>
      </c>
      <c r="M31" s="32" t="s">
        <v>25</v>
      </c>
      <c r="N31" s="48"/>
      <c r="O31" s="70"/>
      <c r="P31" s="53"/>
      <c r="R31" s="91">
        <v>110.5</v>
      </c>
      <c r="S31" s="90">
        <v>99.5</v>
      </c>
      <c r="T31" s="33"/>
      <c r="U31" s="99">
        <v>4.88</v>
      </c>
      <c r="V31" s="31">
        <v>5.79</v>
      </c>
      <c r="W31" s="100">
        <v>2.8</v>
      </c>
      <c r="Y31" s="116">
        <v>-7.2798699999999998</v>
      </c>
      <c r="Z31" s="112" t="s">
        <v>147</v>
      </c>
      <c r="AA31" s="118" t="s">
        <v>39</v>
      </c>
      <c r="AC31" s="131" t="s">
        <v>148</v>
      </c>
      <c r="AD31" s="126">
        <v>1.3919999999999999</v>
      </c>
      <c r="AE31" s="126">
        <v>1.4930000000000001</v>
      </c>
      <c r="AF31" s="126" t="s">
        <v>199</v>
      </c>
      <c r="AG31" s="126" t="s">
        <v>200</v>
      </c>
      <c r="AH31" s="126" t="s">
        <v>201</v>
      </c>
      <c r="AI31" s="134" t="s">
        <v>67</v>
      </c>
      <c r="AK31" s="136" t="s">
        <v>106</v>
      </c>
      <c r="AL31" s="143">
        <v>57.5</v>
      </c>
      <c r="AM31" s="143" t="s">
        <v>246</v>
      </c>
      <c r="AN31" s="135" t="s">
        <v>69</v>
      </c>
    </row>
    <row r="32" spans="1:40" s="29" customFormat="1" ht="30" x14ac:dyDescent="0.15">
      <c r="A32" s="52">
        <v>242800</v>
      </c>
      <c r="B32" s="48" t="s">
        <v>83</v>
      </c>
      <c r="C32" s="48" t="s">
        <v>100</v>
      </c>
      <c r="D32" s="48">
        <v>2</v>
      </c>
      <c r="E32" s="48">
        <v>2</v>
      </c>
      <c r="F32" s="48">
        <v>73</v>
      </c>
      <c r="G32" s="48" t="s">
        <v>4</v>
      </c>
      <c r="H32" s="53" t="s">
        <v>82</v>
      </c>
      <c r="J32" s="52" t="s">
        <v>12</v>
      </c>
      <c r="K32" s="35">
        <v>23</v>
      </c>
      <c r="L32" s="31">
        <v>100</v>
      </c>
      <c r="M32" s="32" t="s">
        <v>25</v>
      </c>
      <c r="N32" s="32"/>
      <c r="O32" s="69"/>
      <c r="P32" s="77" t="s">
        <v>133</v>
      </c>
      <c r="Q32" s="33"/>
      <c r="R32" s="91">
        <v>205</v>
      </c>
      <c r="S32" s="90">
        <v>32.5</v>
      </c>
      <c r="T32" s="33"/>
      <c r="U32" s="99" t="s">
        <v>13</v>
      </c>
      <c r="V32" s="31" t="s">
        <v>13</v>
      </c>
      <c r="W32" s="100" t="s">
        <v>13</v>
      </c>
      <c r="Y32" s="116">
        <v>-16.831379999999999</v>
      </c>
      <c r="Z32" s="112">
        <v>-3.32904</v>
      </c>
      <c r="AA32" s="118" t="s">
        <v>39</v>
      </c>
      <c r="AC32" s="131" t="s">
        <v>148</v>
      </c>
      <c r="AD32" s="126">
        <v>1.954</v>
      </c>
      <c r="AE32" s="126">
        <v>1.8540000000000001</v>
      </c>
      <c r="AF32" s="126" t="s">
        <v>208</v>
      </c>
      <c r="AG32" s="126" t="s">
        <v>209</v>
      </c>
      <c r="AH32" s="126" t="s">
        <v>210</v>
      </c>
      <c r="AI32" s="134" t="s">
        <v>67</v>
      </c>
      <c r="AK32" s="136" t="s">
        <v>106</v>
      </c>
      <c r="AL32" s="143">
        <v>69.17</v>
      </c>
      <c r="AM32" s="143" t="s">
        <v>249</v>
      </c>
      <c r="AN32" s="135" t="s">
        <v>69</v>
      </c>
    </row>
    <row r="33" spans="1:41" s="29" customFormat="1" ht="31" thickBot="1" x14ac:dyDescent="0.2">
      <c r="A33" s="54">
        <v>243100</v>
      </c>
      <c r="B33" s="55" t="s">
        <v>83</v>
      </c>
      <c r="C33" s="55" t="s">
        <v>86</v>
      </c>
      <c r="D33" s="55">
        <v>1</v>
      </c>
      <c r="E33" s="55">
        <v>0</v>
      </c>
      <c r="F33" s="55">
        <v>71</v>
      </c>
      <c r="G33" s="55" t="s">
        <v>4</v>
      </c>
      <c r="H33" s="56" t="s">
        <v>82</v>
      </c>
      <c r="J33" s="54" t="s">
        <v>12</v>
      </c>
      <c r="K33" s="78">
        <v>28</v>
      </c>
      <c r="L33" s="79">
        <v>133</v>
      </c>
      <c r="M33" s="80" t="s">
        <v>18</v>
      </c>
      <c r="N33" s="80"/>
      <c r="O33" s="81"/>
      <c r="P33" s="82"/>
      <c r="Q33" s="33"/>
      <c r="R33" s="94">
        <v>84.5</v>
      </c>
      <c r="S33" s="95">
        <v>65</v>
      </c>
      <c r="T33" s="33"/>
      <c r="U33" s="101" t="s">
        <v>13</v>
      </c>
      <c r="V33" s="79" t="s">
        <v>13</v>
      </c>
      <c r="W33" s="102" t="s">
        <v>13</v>
      </c>
      <c r="Y33" s="119">
        <v>168.75020000000001</v>
      </c>
      <c r="Z33" s="120" t="s">
        <v>147</v>
      </c>
      <c r="AA33" s="121" t="s">
        <v>39</v>
      </c>
      <c r="AC33" s="137" t="s">
        <v>66</v>
      </c>
      <c r="AD33" s="138">
        <v>3.0880000000000001</v>
      </c>
      <c r="AE33" s="138">
        <v>3.1080000000000001</v>
      </c>
      <c r="AF33" s="138" t="s">
        <v>217</v>
      </c>
      <c r="AG33" s="138" t="s">
        <v>218</v>
      </c>
      <c r="AH33" s="138" t="s">
        <v>219</v>
      </c>
      <c r="AI33" s="141" t="s">
        <v>69</v>
      </c>
      <c r="AK33" s="137" t="s">
        <v>106</v>
      </c>
      <c r="AL33" s="146">
        <v>0</v>
      </c>
      <c r="AM33" s="146" t="s">
        <v>252</v>
      </c>
      <c r="AN33" s="141" t="s">
        <v>69</v>
      </c>
    </row>
    <row r="34" spans="1:41" x14ac:dyDescent="0.15">
      <c r="B34" s="45"/>
      <c r="AI34" s="26"/>
      <c r="AN34" s="26"/>
    </row>
    <row r="35" spans="1:41" s="29" customFormat="1" ht="15" x14ac:dyDescent="0.15">
      <c r="A35" s="29">
        <v>240900</v>
      </c>
      <c r="B35" s="44" t="s">
        <v>90</v>
      </c>
      <c r="C35" s="29" t="s">
        <v>86</v>
      </c>
      <c r="D35" s="29">
        <v>2</v>
      </c>
      <c r="E35" s="29">
        <v>0</v>
      </c>
      <c r="F35" s="29">
        <v>55</v>
      </c>
      <c r="G35" s="29" t="s">
        <v>4</v>
      </c>
      <c r="H35" s="29" t="s">
        <v>82</v>
      </c>
      <c r="O35" s="36"/>
      <c r="AC35" s="26"/>
      <c r="AD35" s="26"/>
      <c r="AE35" s="26"/>
      <c r="AF35" s="26"/>
      <c r="AG35" s="26"/>
      <c r="AH35" s="26"/>
      <c r="AI35" s="26"/>
      <c r="AJ35" s="26"/>
      <c r="AK35" s="26"/>
      <c r="AL35" s="26"/>
      <c r="AM35" s="26"/>
      <c r="AN35" s="26"/>
      <c r="AO35" s="26"/>
    </row>
    <row r="36" spans="1:41" s="29" customFormat="1" ht="15" x14ac:dyDescent="0.15">
      <c r="A36" s="29">
        <v>242400</v>
      </c>
      <c r="B36" s="43" t="s">
        <v>90</v>
      </c>
      <c r="C36" s="29" t="s">
        <v>88</v>
      </c>
      <c r="D36" s="29">
        <v>4</v>
      </c>
      <c r="E36" s="29">
        <v>2</v>
      </c>
      <c r="F36" s="29">
        <v>66</v>
      </c>
      <c r="G36" s="29" t="s">
        <v>4</v>
      </c>
      <c r="H36" s="29" t="s">
        <v>82</v>
      </c>
      <c r="N36" s="33"/>
      <c r="O36" s="34"/>
      <c r="P36" s="33"/>
      <c r="Q36" s="33"/>
      <c r="AC36" s="26"/>
      <c r="AD36" s="26"/>
      <c r="AE36" s="26"/>
      <c r="AF36" s="26"/>
      <c r="AG36" s="26"/>
      <c r="AH36" s="26"/>
      <c r="AI36" s="26"/>
      <c r="AJ36" s="26"/>
      <c r="AK36" s="26"/>
      <c r="AL36" s="26"/>
      <c r="AM36" s="26"/>
      <c r="AN36" s="26"/>
      <c r="AO36" s="26"/>
    </row>
    <row r="37" spans="1:41" x14ac:dyDescent="0.15">
      <c r="AI37" s="26"/>
      <c r="AN37" s="26"/>
    </row>
    <row r="38" spans="1:41" x14ac:dyDescent="0.15">
      <c r="AI38" s="26"/>
      <c r="AN38" s="26"/>
    </row>
    <row r="39" spans="1:41" x14ac:dyDescent="0.15">
      <c r="AI39" s="26"/>
      <c r="AN39" s="26"/>
    </row>
    <row r="40" spans="1:41" x14ac:dyDescent="0.15">
      <c r="AI40" s="26"/>
      <c r="AN40" s="26"/>
    </row>
    <row r="41" spans="1:41" x14ac:dyDescent="0.15">
      <c r="AI41" s="26"/>
    </row>
    <row r="42" spans="1:41" x14ac:dyDescent="0.15">
      <c r="AI42" s="26"/>
    </row>
  </sheetData>
  <mergeCells count="7">
    <mergeCell ref="B1:H1"/>
    <mergeCell ref="J1:P1"/>
    <mergeCell ref="R1:S1"/>
    <mergeCell ref="Y1:AA1"/>
    <mergeCell ref="AK1:AN1"/>
    <mergeCell ref="U1:W1"/>
    <mergeCell ref="AC1:AI1"/>
  </mergeCells>
  <conditionalFormatting sqref="L3:L23 L25:L33">
    <cfRule type="cellIs" dxfId="5" priority="11" operator="lessThan">
      <formula>80</formula>
    </cfRule>
  </conditionalFormatting>
  <conditionalFormatting sqref="U3:W23 U25:W33">
    <cfRule type="containsText" dxfId="4" priority="6" operator="containsText" text="N">
      <formula>NOT(ISERROR(SEARCH("N",U3)))</formula>
    </cfRule>
    <cfRule type="containsText" dxfId="3" priority="7" operator="containsText" text="&lt;LOD">
      <formula>NOT(ISERROR(SEARCH("&lt;LOD",U3)))</formula>
    </cfRule>
    <cfRule type="cellIs" dxfId="2" priority="8" operator="greaterThan">
      <formula>400</formula>
    </cfRule>
    <cfRule type="cellIs" dxfId="1" priority="9" operator="between">
      <formula>200</formula>
      <formula>400</formula>
    </cfRule>
    <cfRule type="cellIs" dxfId="0" priority="10" operator="lessThan">
      <formula>20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B1FFD-6D84-4EDC-AE0F-22D0B2872F8D}">
  <dimension ref="A1:L44"/>
  <sheetViews>
    <sheetView workbookViewId="0">
      <selection activeCell="C28" sqref="C28"/>
    </sheetView>
  </sheetViews>
  <sheetFormatPr baseColWidth="10" defaultColWidth="8.83203125" defaultRowHeight="15" x14ac:dyDescent="0.2"/>
  <cols>
    <col min="1" max="1" width="50.33203125" style="7" bestFit="1" customWidth="1"/>
    <col min="3" max="3" width="11.5" customWidth="1"/>
    <col min="4" max="4" width="12.33203125" customWidth="1"/>
    <col min="5" max="7" width="12.33203125" style="2" customWidth="1"/>
    <col min="8" max="8" width="10.83203125" bestFit="1" customWidth="1"/>
    <col min="9" max="9" width="10.1640625" customWidth="1"/>
    <col min="10" max="10" width="11.6640625" customWidth="1"/>
    <col min="11" max="11" width="29.83203125" style="9" bestFit="1" customWidth="1"/>
    <col min="12" max="12" width="8.83203125" bestFit="1" customWidth="1"/>
  </cols>
  <sheetData>
    <row r="1" spans="1:12" s="6" customFormat="1" ht="16" thickBot="1" x14ac:dyDescent="0.25">
      <c r="A1" s="12"/>
      <c r="B1" s="178" t="s">
        <v>70</v>
      </c>
      <c r="C1" s="179"/>
      <c r="D1" s="180"/>
      <c r="E1" s="178" t="s">
        <v>71</v>
      </c>
      <c r="F1" s="179"/>
      <c r="G1" s="180"/>
      <c r="H1" s="181" t="s">
        <v>12</v>
      </c>
      <c r="I1" s="181"/>
      <c r="J1" s="181"/>
      <c r="K1" s="9"/>
    </row>
    <row r="2" spans="1:12" s="2" customFormat="1" ht="16" thickBot="1" x14ac:dyDescent="0.25">
      <c r="A2" s="13" t="s">
        <v>76</v>
      </c>
      <c r="B2" s="14" t="s">
        <v>55</v>
      </c>
      <c r="C2" s="15">
        <v>2</v>
      </c>
      <c r="D2" s="16" t="s">
        <v>56</v>
      </c>
      <c r="E2" s="14" t="s">
        <v>55</v>
      </c>
      <c r="F2" s="15">
        <v>2</v>
      </c>
      <c r="G2" s="16" t="s">
        <v>56</v>
      </c>
      <c r="H2" s="17" t="s">
        <v>55</v>
      </c>
      <c r="I2" s="15">
        <v>2</v>
      </c>
      <c r="J2" s="16" t="s">
        <v>56</v>
      </c>
      <c r="K2" s="10" t="s">
        <v>74</v>
      </c>
    </row>
    <row r="3" spans="1:12" s="2" customFormat="1" x14ac:dyDescent="0.2">
      <c r="A3" s="13" t="s">
        <v>44</v>
      </c>
      <c r="B3" s="14"/>
      <c r="C3" s="15"/>
      <c r="D3" s="16"/>
      <c r="E3" s="14"/>
      <c r="F3" s="17"/>
      <c r="G3" s="16"/>
      <c r="H3" s="17"/>
      <c r="I3" s="15"/>
      <c r="J3" s="16"/>
      <c r="K3" s="9"/>
    </row>
    <row r="4" spans="1:12" x14ac:dyDescent="0.2">
      <c r="A4" s="18" t="s">
        <v>54</v>
      </c>
      <c r="B4" s="4">
        <v>3</v>
      </c>
      <c r="C4" s="3">
        <v>3</v>
      </c>
      <c r="D4" s="5">
        <v>0</v>
      </c>
      <c r="E4" s="4">
        <v>1</v>
      </c>
      <c r="F4" s="3">
        <v>0</v>
      </c>
      <c r="G4" s="5">
        <v>1</v>
      </c>
      <c r="H4" s="3">
        <v>1</v>
      </c>
      <c r="I4" s="3">
        <v>0</v>
      </c>
      <c r="J4" s="5">
        <v>0</v>
      </c>
    </row>
    <row r="5" spans="1:12" x14ac:dyDescent="0.2">
      <c r="A5" s="18" t="s">
        <v>53</v>
      </c>
      <c r="B5" s="4">
        <v>4</v>
      </c>
      <c r="C5" s="3">
        <v>3</v>
      </c>
      <c r="D5" s="5">
        <v>0</v>
      </c>
      <c r="E5" s="4">
        <v>1</v>
      </c>
      <c r="F5" s="3">
        <v>0</v>
      </c>
      <c r="G5" s="5">
        <v>1</v>
      </c>
      <c r="H5" s="3">
        <v>1</v>
      </c>
      <c r="I5" s="3">
        <v>0</v>
      </c>
      <c r="J5" s="5">
        <v>0</v>
      </c>
    </row>
    <row r="6" spans="1:12" ht="16" thickBot="1" x14ac:dyDescent="0.25">
      <c r="A6" s="19" t="s">
        <v>72</v>
      </c>
      <c r="B6" s="182">
        <f>(SUM(B5:D5)/91*100)</f>
        <v>7.6923076923076925</v>
      </c>
      <c r="C6" s="183"/>
      <c r="D6" s="184"/>
      <c r="E6" s="182">
        <f>(SUM(E5:G5)/91*100)</f>
        <v>2.197802197802198</v>
      </c>
      <c r="F6" s="183"/>
      <c r="G6" s="184"/>
      <c r="H6" s="182">
        <f>(SUM(H5:J5)/91*100)</f>
        <v>1.098901098901099</v>
      </c>
      <c r="I6" s="183"/>
      <c r="J6" s="184"/>
      <c r="K6" s="11">
        <f>SUM(B6:J6)</f>
        <v>10.989010989010989</v>
      </c>
    </row>
    <row r="7" spans="1:12" x14ac:dyDescent="0.2">
      <c r="A7" s="20" t="s">
        <v>45</v>
      </c>
      <c r="B7" s="21"/>
      <c r="C7" s="22"/>
      <c r="D7" s="23"/>
      <c r="E7" s="21"/>
      <c r="F7" s="22"/>
      <c r="G7" s="23"/>
      <c r="H7" s="22"/>
      <c r="I7" s="22"/>
      <c r="J7" s="23"/>
    </row>
    <row r="8" spans="1:12" x14ac:dyDescent="0.2">
      <c r="A8" s="18" t="s">
        <v>54</v>
      </c>
      <c r="B8" s="4">
        <v>6</v>
      </c>
      <c r="C8" s="3">
        <v>3</v>
      </c>
      <c r="D8" s="5">
        <v>7</v>
      </c>
      <c r="E8" s="4">
        <v>0</v>
      </c>
      <c r="F8" s="3">
        <v>2</v>
      </c>
      <c r="G8" s="5">
        <v>2</v>
      </c>
      <c r="H8" s="3">
        <v>3</v>
      </c>
      <c r="I8" s="3">
        <v>1</v>
      </c>
      <c r="J8" s="5">
        <v>0</v>
      </c>
    </row>
    <row r="9" spans="1:12" x14ac:dyDescent="0.2">
      <c r="A9" s="18" t="s">
        <v>53</v>
      </c>
      <c r="B9" s="4">
        <v>7</v>
      </c>
      <c r="C9" s="3">
        <v>3</v>
      </c>
      <c r="D9" s="5">
        <v>8</v>
      </c>
      <c r="E9" s="4">
        <v>0</v>
      </c>
      <c r="F9" s="3">
        <v>2</v>
      </c>
      <c r="G9" s="5">
        <v>2</v>
      </c>
      <c r="H9" s="3">
        <v>3</v>
      </c>
      <c r="I9" s="3">
        <v>1</v>
      </c>
      <c r="J9" s="5">
        <v>0</v>
      </c>
    </row>
    <row r="10" spans="1:12" ht="16" thickBot="1" x14ac:dyDescent="0.25">
      <c r="A10" s="19" t="s">
        <v>72</v>
      </c>
      <c r="B10" s="182">
        <f>(SUM(B9:D9)/91*100)</f>
        <v>19.780219780219781</v>
      </c>
      <c r="C10" s="183"/>
      <c r="D10" s="184"/>
      <c r="E10" s="182">
        <f>(SUM(E9:G9)/91*100)</f>
        <v>4.395604395604396</v>
      </c>
      <c r="F10" s="183"/>
      <c r="G10" s="184"/>
      <c r="H10" s="182">
        <f>(SUM(H9:J9)/91*100)</f>
        <v>4.395604395604396</v>
      </c>
      <c r="I10" s="183"/>
      <c r="J10" s="184"/>
      <c r="K10" s="11">
        <f>SUM(B10:J10)</f>
        <v>28.571428571428569</v>
      </c>
    </row>
    <row r="11" spans="1:12" x14ac:dyDescent="0.2">
      <c r="A11" s="20" t="s">
        <v>46</v>
      </c>
      <c r="B11" s="21"/>
      <c r="C11" s="22"/>
      <c r="D11" s="23"/>
      <c r="E11" s="21"/>
      <c r="F11" s="22"/>
      <c r="G11" s="23"/>
      <c r="H11" s="22"/>
      <c r="I11" s="22"/>
      <c r="J11" s="23"/>
    </row>
    <row r="12" spans="1:12" x14ac:dyDescent="0.2">
      <c r="A12" s="18" t="s">
        <v>54</v>
      </c>
      <c r="B12" s="4">
        <v>7</v>
      </c>
      <c r="C12" s="3">
        <v>3</v>
      </c>
      <c r="D12" s="5">
        <v>5</v>
      </c>
      <c r="E12" s="4">
        <v>3</v>
      </c>
      <c r="F12" s="3">
        <v>2</v>
      </c>
      <c r="G12" s="5">
        <v>2</v>
      </c>
      <c r="H12" s="3">
        <v>1</v>
      </c>
      <c r="I12" s="3">
        <v>0</v>
      </c>
      <c r="J12" s="5">
        <v>0</v>
      </c>
    </row>
    <row r="13" spans="1:12" x14ac:dyDescent="0.2">
      <c r="A13" s="18" t="s">
        <v>53</v>
      </c>
      <c r="B13" s="4">
        <v>10</v>
      </c>
      <c r="C13" s="3">
        <v>3</v>
      </c>
      <c r="D13" s="5">
        <v>5</v>
      </c>
      <c r="E13" s="4">
        <v>3</v>
      </c>
      <c r="F13" s="3">
        <v>2</v>
      </c>
      <c r="G13" s="5">
        <v>2</v>
      </c>
      <c r="H13" s="3">
        <v>1</v>
      </c>
      <c r="I13" s="3">
        <v>0</v>
      </c>
      <c r="J13" s="5">
        <v>0</v>
      </c>
    </row>
    <row r="14" spans="1:12" ht="16" thickBot="1" x14ac:dyDescent="0.25">
      <c r="A14" s="19" t="s">
        <v>72</v>
      </c>
      <c r="B14" s="182">
        <f>(SUM(B13:D13)/91*100)</f>
        <v>19.780219780219781</v>
      </c>
      <c r="C14" s="183"/>
      <c r="D14" s="184"/>
      <c r="E14" s="182">
        <f>(SUM(E13:G13)/91*100)</f>
        <v>7.6923076923076925</v>
      </c>
      <c r="F14" s="183"/>
      <c r="G14" s="184"/>
      <c r="H14" s="182">
        <f>(SUM(H13:J13)/91*100)</f>
        <v>1.098901098901099</v>
      </c>
      <c r="I14" s="183"/>
      <c r="J14" s="184"/>
      <c r="K14" s="11">
        <f>SUM(B14:J14)</f>
        <v>28.571428571428573</v>
      </c>
      <c r="L14" s="8"/>
    </row>
    <row r="15" spans="1:12" x14ac:dyDescent="0.2">
      <c r="A15" s="20" t="s">
        <v>47</v>
      </c>
      <c r="B15" s="21"/>
      <c r="C15" s="22"/>
      <c r="D15" s="23"/>
      <c r="E15" s="21"/>
      <c r="F15" s="22"/>
      <c r="G15" s="23"/>
      <c r="H15" s="22"/>
      <c r="I15" s="22"/>
      <c r="J15" s="23"/>
    </row>
    <row r="16" spans="1:12" x14ac:dyDescent="0.2">
      <c r="A16" s="18" t="s">
        <v>54</v>
      </c>
      <c r="B16" s="4">
        <v>3</v>
      </c>
      <c r="C16" s="3">
        <v>5</v>
      </c>
      <c r="D16" s="5">
        <v>0</v>
      </c>
      <c r="E16" s="4">
        <v>1</v>
      </c>
      <c r="F16" s="3">
        <v>2</v>
      </c>
      <c r="G16" s="5">
        <v>0</v>
      </c>
      <c r="H16" s="3">
        <v>0</v>
      </c>
      <c r="I16" s="3">
        <v>0</v>
      </c>
      <c r="J16" s="5">
        <v>0</v>
      </c>
    </row>
    <row r="17" spans="1:11" x14ac:dyDescent="0.2">
      <c r="A17" s="18" t="s">
        <v>53</v>
      </c>
      <c r="B17" s="4">
        <v>3</v>
      </c>
      <c r="C17" s="3">
        <v>5</v>
      </c>
      <c r="D17" s="5">
        <v>0</v>
      </c>
      <c r="E17" s="4">
        <v>1</v>
      </c>
      <c r="F17" s="3">
        <v>2</v>
      </c>
      <c r="G17" s="5">
        <v>0</v>
      </c>
      <c r="H17" s="3">
        <v>0</v>
      </c>
      <c r="I17" s="3">
        <v>0</v>
      </c>
      <c r="J17" s="5">
        <v>0</v>
      </c>
    </row>
    <row r="18" spans="1:11" ht="16" thickBot="1" x14ac:dyDescent="0.25">
      <c r="A18" s="19" t="s">
        <v>72</v>
      </c>
      <c r="B18" s="182">
        <f>(SUM(B17:D17)/91*100)</f>
        <v>8.791208791208792</v>
      </c>
      <c r="C18" s="183"/>
      <c r="D18" s="184"/>
      <c r="E18" s="182">
        <f>(SUM(E17:G17)/91*100)</f>
        <v>3.296703296703297</v>
      </c>
      <c r="F18" s="183"/>
      <c r="G18" s="184"/>
      <c r="H18" s="182">
        <f>(SUM(H17:J17)/91*100)</f>
        <v>0</v>
      </c>
      <c r="I18" s="183"/>
      <c r="J18" s="184"/>
      <c r="K18" s="11">
        <f>SUM(B18:J18)</f>
        <v>12.087912087912089</v>
      </c>
    </row>
    <row r="19" spans="1:11" x14ac:dyDescent="0.2">
      <c r="A19" s="20" t="s">
        <v>57</v>
      </c>
      <c r="B19" s="21"/>
      <c r="C19" s="22"/>
      <c r="D19" s="23"/>
      <c r="E19" s="21"/>
      <c r="F19" s="22"/>
      <c r="G19" s="23"/>
      <c r="H19" s="22"/>
      <c r="I19" s="22"/>
      <c r="J19" s="23"/>
    </row>
    <row r="20" spans="1:11" x14ac:dyDescent="0.2">
      <c r="A20" s="18" t="s">
        <v>54</v>
      </c>
      <c r="B20" s="4">
        <v>0</v>
      </c>
      <c r="C20" s="3">
        <v>0</v>
      </c>
      <c r="D20" s="5">
        <v>1</v>
      </c>
      <c r="E20" s="4">
        <v>0</v>
      </c>
      <c r="F20" s="3">
        <v>0</v>
      </c>
      <c r="G20" s="5">
        <v>0</v>
      </c>
      <c r="H20" s="3">
        <v>0</v>
      </c>
      <c r="I20" s="3">
        <v>0</v>
      </c>
      <c r="J20" s="5">
        <v>0</v>
      </c>
    </row>
    <row r="21" spans="1:11" x14ac:dyDescent="0.2">
      <c r="A21" s="18" t="s">
        <v>53</v>
      </c>
      <c r="B21" s="4">
        <v>0</v>
      </c>
      <c r="C21" s="3">
        <v>0</v>
      </c>
      <c r="D21" s="5">
        <v>1</v>
      </c>
      <c r="E21" s="4">
        <v>0</v>
      </c>
      <c r="F21" s="3">
        <v>0</v>
      </c>
      <c r="G21" s="5">
        <v>0</v>
      </c>
      <c r="H21" s="3">
        <v>0</v>
      </c>
      <c r="I21" s="3">
        <v>0</v>
      </c>
      <c r="J21" s="5">
        <v>0</v>
      </c>
    </row>
    <row r="22" spans="1:11" ht="16" thickBot="1" x14ac:dyDescent="0.25">
      <c r="A22" s="19" t="s">
        <v>72</v>
      </c>
      <c r="B22" s="182">
        <f>(SUM(B21:D21)/91*100)</f>
        <v>1.098901098901099</v>
      </c>
      <c r="C22" s="183"/>
      <c r="D22" s="184"/>
      <c r="E22" s="182">
        <f>(SUM(E21:G21)/91*100)</f>
        <v>0</v>
      </c>
      <c r="F22" s="183"/>
      <c r="G22" s="184"/>
      <c r="H22" s="182">
        <f>(SUM(H21:J21)/91*100)</f>
        <v>0</v>
      </c>
      <c r="I22" s="183"/>
      <c r="J22" s="184"/>
      <c r="K22" s="11">
        <f>SUM(B22:J22)</f>
        <v>1.098901098901099</v>
      </c>
    </row>
    <row r="23" spans="1:11" x14ac:dyDescent="0.2">
      <c r="A23" s="20" t="s">
        <v>58</v>
      </c>
      <c r="B23" s="21"/>
      <c r="C23" s="22"/>
      <c r="D23" s="23"/>
      <c r="E23" s="21"/>
      <c r="F23" s="22"/>
      <c r="G23" s="23"/>
      <c r="H23" s="22"/>
      <c r="I23" s="22"/>
      <c r="J23" s="23"/>
    </row>
    <row r="24" spans="1:11" x14ac:dyDescent="0.2">
      <c r="A24" s="24" t="s">
        <v>49</v>
      </c>
      <c r="B24" s="4"/>
      <c r="C24" s="3"/>
      <c r="D24" s="5"/>
      <c r="E24" s="4"/>
      <c r="F24" s="3"/>
      <c r="G24" s="5"/>
      <c r="H24" s="3"/>
      <c r="I24" s="3"/>
      <c r="J24" s="5"/>
    </row>
    <row r="25" spans="1:11" x14ac:dyDescent="0.2">
      <c r="A25" s="18" t="s">
        <v>54</v>
      </c>
      <c r="B25" s="4">
        <v>0</v>
      </c>
      <c r="C25" s="3">
        <v>3</v>
      </c>
      <c r="D25" s="5">
        <v>3</v>
      </c>
      <c r="E25" s="4">
        <v>1</v>
      </c>
      <c r="F25" s="3">
        <v>1</v>
      </c>
      <c r="G25" s="5">
        <v>0</v>
      </c>
      <c r="H25" s="3">
        <v>0</v>
      </c>
      <c r="I25" s="3">
        <v>0</v>
      </c>
      <c r="J25" s="5">
        <v>0</v>
      </c>
    </row>
    <row r="26" spans="1:11" x14ac:dyDescent="0.2">
      <c r="A26" s="18" t="s">
        <v>53</v>
      </c>
      <c r="B26" s="4">
        <v>0</v>
      </c>
      <c r="C26" s="3">
        <v>3</v>
      </c>
      <c r="D26" s="5">
        <v>3</v>
      </c>
      <c r="E26" s="4">
        <v>1</v>
      </c>
      <c r="F26" s="3">
        <v>1</v>
      </c>
      <c r="G26" s="5">
        <v>0</v>
      </c>
      <c r="H26" s="3">
        <v>0</v>
      </c>
      <c r="I26" s="3">
        <v>0</v>
      </c>
      <c r="J26" s="5">
        <v>0</v>
      </c>
    </row>
    <row r="27" spans="1:11" x14ac:dyDescent="0.2">
      <c r="A27" s="24" t="s">
        <v>50</v>
      </c>
      <c r="B27" s="4"/>
      <c r="C27" s="3"/>
      <c r="D27" s="5"/>
      <c r="E27" s="4"/>
      <c r="F27" s="3"/>
      <c r="G27" s="5"/>
      <c r="H27" s="3"/>
      <c r="I27" s="3"/>
      <c r="J27" s="5"/>
    </row>
    <row r="28" spans="1:11" x14ac:dyDescent="0.2">
      <c r="A28" s="18" t="s">
        <v>54</v>
      </c>
      <c r="B28" s="4">
        <v>1</v>
      </c>
      <c r="C28" s="3">
        <v>0</v>
      </c>
      <c r="D28" s="5">
        <v>0</v>
      </c>
      <c r="E28" s="4">
        <v>0</v>
      </c>
      <c r="F28" s="3">
        <v>1</v>
      </c>
      <c r="G28" s="5">
        <v>0</v>
      </c>
      <c r="H28" s="3">
        <v>0</v>
      </c>
      <c r="I28" s="3">
        <v>0</v>
      </c>
      <c r="J28" s="5">
        <v>0</v>
      </c>
    </row>
    <row r="29" spans="1:11" x14ac:dyDescent="0.2">
      <c r="A29" s="18" t="s">
        <v>53</v>
      </c>
      <c r="B29" s="4">
        <v>1</v>
      </c>
      <c r="C29" s="3">
        <v>0</v>
      </c>
      <c r="D29" s="5">
        <v>0</v>
      </c>
      <c r="E29" s="4">
        <v>0</v>
      </c>
      <c r="F29" s="3">
        <v>1</v>
      </c>
      <c r="G29" s="5">
        <v>0</v>
      </c>
      <c r="H29" s="3">
        <v>0</v>
      </c>
      <c r="I29" s="3">
        <v>0</v>
      </c>
      <c r="J29" s="5">
        <v>0</v>
      </c>
    </row>
    <row r="30" spans="1:11" x14ac:dyDescent="0.2">
      <c r="A30" s="24" t="s">
        <v>51</v>
      </c>
      <c r="B30" s="4"/>
      <c r="C30" s="3"/>
      <c r="D30" s="5"/>
      <c r="E30" s="4"/>
      <c r="F30" s="3"/>
      <c r="G30" s="5"/>
      <c r="H30" s="3"/>
      <c r="I30" s="3"/>
      <c r="J30" s="5"/>
    </row>
    <row r="31" spans="1:11" x14ac:dyDescent="0.2">
      <c r="A31" s="18" t="s">
        <v>54</v>
      </c>
      <c r="B31" s="4">
        <v>0</v>
      </c>
      <c r="C31" s="3">
        <v>2</v>
      </c>
      <c r="D31" s="5">
        <v>1</v>
      </c>
      <c r="E31" s="4">
        <v>0</v>
      </c>
      <c r="F31" s="3">
        <v>0</v>
      </c>
      <c r="G31" s="5">
        <v>0</v>
      </c>
      <c r="H31" s="3">
        <v>0</v>
      </c>
      <c r="I31" s="3">
        <v>0</v>
      </c>
      <c r="J31" s="5">
        <v>0</v>
      </c>
    </row>
    <row r="32" spans="1:11" x14ac:dyDescent="0.2">
      <c r="A32" s="18" t="s">
        <v>53</v>
      </c>
      <c r="B32" s="4">
        <v>0</v>
      </c>
      <c r="C32" s="3">
        <v>2</v>
      </c>
      <c r="D32" s="5">
        <v>1</v>
      </c>
      <c r="E32" s="4">
        <v>0</v>
      </c>
      <c r="F32" s="3">
        <v>0</v>
      </c>
      <c r="G32" s="5">
        <v>0</v>
      </c>
      <c r="H32" s="3">
        <v>0</v>
      </c>
      <c r="I32" s="3">
        <v>0</v>
      </c>
      <c r="J32" s="5">
        <v>0</v>
      </c>
    </row>
    <row r="33" spans="1:11" ht="16" thickBot="1" x14ac:dyDescent="0.25">
      <c r="A33" s="19" t="s">
        <v>72</v>
      </c>
      <c r="B33" s="182">
        <f>(SUM(B32:D32,B26:D26,B29:D29)/91*100)</f>
        <v>10.989010989010989</v>
      </c>
      <c r="C33" s="183"/>
      <c r="D33" s="184"/>
      <c r="E33" s="182">
        <f>(SUM(E32:G32,E26:G26,E29:G29)/91*100)</f>
        <v>3.296703296703297</v>
      </c>
      <c r="F33" s="183"/>
      <c r="G33" s="184"/>
      <c r="H33" s="182">
        <f>(SUM(H32:J32,H26:J26,H29:J29)/91*100)</f>
        <v>0</v>
      </c>
      <c r="I33" s="183"/>
      <c r="J33" s="184"/>
      <c r="K33" s="11">
        <f>SUM(B33:J33)</f>
        <v>14.285714285714286</v>
      </c>
    </row>
    <row r="34" spans="1:11" x14ac:dyDescent="0.2">
      <c r="A34" s="20" t="s">
        <v>59</v>
      </c>
      <c r="B34" s="21"/>
      <c r="C34" s="22"/>
      <c r="D34" s="23"/>
      <c r="E34" s="21"/>
      <c r="F34" s="22"/>
      <c r="G34" s="23"/>
      <c r="H34" s="22"/>
      <c r="I34" s="22"/>
      <c r="J34" s="23"/>
    </row>
    <row r="35" spans="1:11" x14ac:dyDescent="0.2">
      <c r="A35" s="24" t="s">
        <v>52</v>
      </c>
      <c r="B35" s="4"/>
      <c r="C35" s="3"/>
      <c r="D35" s="5"/>
      <c r="E35" s="4"/>
      <c r="F35" s="3"/>
      <c r="G35" s="5"/>
      <c r="H35" s="3"/>
      <c r="I35" s="3"/>
      <c r="J35" s="5"/>
    </row>
    <row r="36" spans="1:11" x14ac:dyDescent="0.2">
      <c r="A36" s="18" t="s">
        <v>54</v>
      </c>
      <c r="B36" s="4">
        <v>0</v>
      </c>
      <c r="C36" s="3">
        <v>0</v>
      </c>
      <c r="D36" s="5">
        <v>1</v>
      </c>
      <c r="E36" s="4">
        <v>0</v>
      </c>
      <c r="F36" s="3">
        <v>0</v>
      </c>
      <c r="G36" s="5">
        <v>0</v>
      </c>
      <c r="H36" s="3">
        <v>0</v>
      </c>
      <c r="I36" s="3">
        <v>0</v>
      </c>
      <c r="J36" s="5">
        <v>0</v>
      </c>
    </row>
    <row r="37" spans="1:11" x14ac:dyDescent="0.2">
      <c r="A37" s="18" t="s">
        <v>53</v>
      </c>
      <c r="B37" s="4">
        <v>0</v>
      </c>
      <c r="C37" s="3">
        <v>0</v>
      </c>
      <c r="D37" s="5">
        <v>1</v>
      </c>
      <c r="E37" s="4">
        <v>0</v>
      </c>
      <c r="F37" s="3">
        <v>0</v>
      </c>
      <c r="G37" s="5">
        <v>0</v>
      </c>
      <c r="H37" s="3">
        <v>0</v>
      </c>
      <c r="I37" s="3">
        <v>0</v>
      </c>
      <c r="J37" s="5">
        <v>0</v>
      </c>
    </row>
    <row r="38" spans="1:11" x14ac:dyDescent="0.2">
      <c r="A38" s="24" t="s">
        <v>48</v>
      </c>
      <c r="B38" s="4"/>
      <c r="C38" s="3"/>
      <c r="D38" s="5"/>
      <c r="E38" s="4"/>
      <c r="F38" s="3"/>
      <c r="G38" s="5"/>
      <c r="H38" s="3"/>
      <c r="I38" s="3"/>
      <c r="J38" s="5"/>
    </row>
    <row r="39" spans="1:11" x14ac:dyDescent="0.2">
      <c r="A39" s="18" t="s">
        <v>54</v>
      </c>
      <c r="B39" s="4">
        <v>2</v>
      </c>
      <c r="C39" s="3">
        <v>1</v>
      </c>
      <c r="D39" s="5">
        <v>0</v>
      </c>
      <c r="E39" s="4">
        <v>0</v>
      </c>
      <c r="F39" s="3">
        <v>0</v>
      </c>
      <c r="G39" s="5">
        <v>0</v>
      </c>
      <c r="H39" s="3">
        <v>0</v>
      </c>
      <c r="I39" s="3">
        <v>0</v>
      </c>
      <c r="J39" s="5">
        <v>0</v>
      </c>
    </row>
    <row r="40" spans="1:11" x14ac:dyDescent="0.2">
      <c r="A40" s="18" t="s">
        <v>53</v>
      </c>
      <c r="B40" s="4">
        <v>2</v>
      </c>
      <c r="C40" s="3">
        <v>1</v>
      </c>
      <c r="D40" s="5">
        <v>0</v>
      </c>
      <c r="E40" s="4">
        <v>0</v>
      </c>
      <c r="F40" s="3">
        <v>0</v>
      </c>
      <c r="G40" s="5">
        <v>0</v>
      </c>
      <c r="H40" s="3">
        <v>0</v>
      </c>
      <c r="I40" s="3">
        <v>0</v>
      </c>
      <c r="J40" s="5">
        <v>0</v>
      </c>
    </row>
    <row r="41" spans="1:11" ht="16" thickBot="1" x14ac:dyDescent="0.25">
      <c r="A41" s="19" t="s">
        <v>72</v>
      </c>
      <c r="B41" s="182">
        <f>(SUM(B40:D40,,B37:D37)/91*100)</f>
        <v>4.395604395604396</v>
      </c>
      <c r="C41" s="183"/>
      <c r="D41" s="184"/>
      <c r="E41" s="182">
        <f>(SUM(E40:G40,,E37:G37)/91*100)</f>
        <v>0</v>
      </c>
      <c r="F41" s="183"/>
      <c r="G41" s="184"/>
      <c r="H41" s="182">
        <f>(SUM(H40:J40,,H37:J37)/91*100)</f>
        <v>0</v>
      </c>
      <c r="I41" s="183"/>
      <c r="J41" s="184"/>
      <c r="K41" s="11">
        <f>SUM(B41:J41)</f>
        <v>4.395604395604396</v>
      </c>
    </row>
    <row r="42" spans="1:11" s="2" customFormat="1" x14ac:dyDescent="0.2">
      <c r="A42" s="24" t="s">
        <v>75</v>
      </c>
      <c r="B42" s="1">
        <f>SUM(B4,B8,B12,B16,B20,B25,B28,B31,B36,B39)</f>
        <v>22</v>
      </c>
      <c r="C42" s="1">
        <f t="shared" ref="C42:J42" si="0">SUM(C4,C8,C12,C16,C20,C25,C28,C31,C36,C39)</f>
        <v>20</v>
      </c>
      <c r="D42" s="1">
        <f t="shared" si="0"/>
        <v>18</v>
      </c>
      <c r="E42" s="1">
        <f t="shared" si="0"/>
        <v>6</v>
      </c>
      <c r="F42" s="1">
        <f t="shared" si="0"/>
        <v>8</v>
      </c>
      <c r="G42" s="1">
        <f t="shared" si="0"/>
        <v>5</v>
      </c>
      <c r="H42" s="1">
        <f t="shared" si="0"/>
        <v>5</v>
      </c>
      <c r="I42" s="1">
        <f t="shared" si="0"/>
        <v>1</v>
      </c>
      <c r="J42" s="1">
        <f t="shared" si="0"/>
        <v>0</v>
      </c>
      <c r="K42" s="11"/>
    </row>
    <row r="43" spans="1:11" x14ac:dyDescent="0.2">
      <c r="A43" s="25" t="s">
        <v>73</v>
      </c>
      <c r="B43" s="1">
        <f>SUM(B5,B9,B13,B17,B21,B26,B29,B32,B37,B40)</f>
        <v>27</v>
      </c>
      <c r="C43" s="1">
        <f t="shared" ref="C43:J43" si="1">SUM(C5,C9,C13,C17,C21,C26,C29,C32,C37,C40)</f>
        <v>20</v>
      </c>
      <c r="D43" s="1">
        <f t="shared" si="1"/>
        <v>19</v>
      </c>
      <c r="E43" s="1">
        <f>SUM(E5,E9,E13,E17,E21,E26,E29,E32,E37,E40)</f>
        <v>6</v>
      </c>
      <c r="F43" s="1">
        <f t="shared" si="1"/>
        <v>8</v>
      </c>
      <c r="G43" s="1">
        <f t="shared" si="1"/>
        <v>5</v>
      </c>
      <c r="H43" s="1">
        <f>SUM(H5,H9,H13,H17,H21,H26,H29,H32,H37,H40)</f>
        <v>5</v>
      </c>
      <c r="I43" s="1">
        <f t="shared" si="1"/>
        <v>1</v>
      </c>
      <c r="J43" s="1">
        <f t="shared" si="1"/>
        <v>0</v>
      </c>
    </row>
    <row r="44" spans="1:11" x14ac:dyDescent="0.2">
      <c r="A44" s="25" t="s">
        <v>60</v>
      </c>
      <c r="B44" s="1"/>
      <c r="C44" s="1"/>
      <c r="D44" s="1">
        <f>SUM(B5:D5,B9:D9,B13:D13,B17:D17,B21:D21,B26:D26,B29:D29,B32:D32,B37:D37,B40:D40)</f>
        <v>66</v>
      </c>
      <c r="E44" s="1"/>
      <c r="F44" s="1"/>
      <c r="G44" s="1">
        <f>SUM(E5:G5,E9:G9,E13:G13,E17:G17,E21:G21,E26:G26,E29:G29,E32:G32,E37:G37,E40:G40)</f>
        <v>19</v>
      </c>
      <c r="H44" s="1"/>
      <c r="I44" s="1"/>
      <c r="J44" s="1">
        <f>SUM(H5:J5,H9:J9,H13:J13,H17:J17,H21:J21,H26:J26,H32:J32,H37:J37,H40:J40)</f>
        <v>6</v>
      </c>
    </row>
  </sheetData>
  <mergeCells count="24">
    <mergeCell ref="B33:D33"/>
    <mergeCell ref="E33:G33"/>
    <mergeCell ref="H33:J33"/>
    <mergeCell ref="B41:D41"/>
    <mergeCell ref="E41:G41"/>
    <mergeCell ref="H41:J41"/>
    <mergeCell ref="B18:D18"/>
    <mergeCell ref="E18:G18"/>
    <mergeCell ref="H18:J18"/>
    <mergeCell ref="B22:D22"/>
    <mergeCell ref="E22:G22"/>
    <mergeCell ref="H22:J22"/>
    <mergeCell ref="B10:D10"/>
    <mergeCell ref="E10:G10"/>
    <mergeCell ref="H10:J10"/>
    <mergeCell ref="B14:D14"/>
    <mergeCell ref="E14:G14"/>
    <mergeCell ref="H14:J14"/>
    <mergeCell ref="B1:D1"/>
    <mergeCell ref="H1:J1"/>
    <mergeCell ref="E1:G1"/>
    <mergeCell ref="B6:D6"/>
    <mergeCell ref="E6:G6"/>
    <mergeCell ref="H6:J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AEB6B-6DD1-6B47-9404-A9B599E688DB}">
  <dimension ref="E7:Q36"/>
  <sheetViews>
    <sheetView tabSelected="1" topLeftCell="A2" workbookViewId="0">
      <selection activeCell="C19" sqref="C19"/>
    </sheetView>
  </sheetViews>
  <sheetFormatPr baseColWidth="10" defaultRowHeight="15" x14ac:dyDescent="0.2"/>
  <cols>
    <col min="6" max="6" width="18.33203125" customWidth="1"/>
    <col min="13" max="13" width="17.33203125" customWidth="1"/>
  </cols>
  <sheetData>
    <row r="7" spans="5:17" ht="24" x14ac:dyDescent="0.3">
      <c r="E7" s="185" t="s">
        <v>257</v>
      </c>
      <c r="F7" s="185"/>
      <c r="G7" s="185"/>
      <c r="H7" s="185"/>
      <c r="I7" s="185"/>
      <c r="J7" s="185"/>
      <c r="K7" s="185"/>
      <c r="L7" s="185"/>
      <c r="M7" s="185"/>
      <c r="N7" s="185"/>
      <c r="O7" s="185"/>
      <c r="P7" s="185"/>
      <c r="Q7" s="154"/>
    </row>
    <row r="8" spans="5:17" ht="19" x14ac:dyDescent="0.25">
      <c r="E8" s="160" t="s">
        <v>260</v>
      </c>
      <c r="F8" s="155"/>
      <c r="G8" s="155"/>
      <c r="H8" s="155"/>
      <c r="I8" s="2"/>
      <c r="J8" s="2"/>
      <c r="K8" s="2"/>
      <c r="L8" s="160" t="s">
        <v>261</v>
      </c>
      <c r="M8" s="2"/>
      <c r="N8" s="2"/>
      <c r="O8" s="2"/>
      <c r="P8" s="2"/>
      <c r="Q8" s="2"/>
    </row>
    <row r="9" spans="5:17" ht="20" x14ac:dyDescent="0.2">
      <c r="E9" s="156"/>
      <c r="F9" s="157" t="s">
        <v>262</v>
      </c>
      <c r="G9" s="157" t="s">
        <v>258</v>
      </c>
      <c r="H9" s="157" t="s">
        <v>259</v>
      </c>
      <c r="I9" s="2"/>
      <c r="J9" s="2"/>
      <c r="K9" s="2"/>
      <c r="L9" s="156"/>
      <c r="M9" s="157" t="s">
        <v>262</v>
      </c>
      <c r="N9" s="157" t="s">
        <v>258</v>
      </c>
      <c r="O9" s="157" t="s">
        <v>259</v>
      </c>
      <c r="P9" s="2"/>
      <c r="Q9" s="2"/>
    </row>
    <row r="10" spans="5:17" ht="20" x14ac:dyDescent="0.2">
      <c r="E10" s="158"/>
      <c r="F10" s="186">
        <v>240500</v>
      </c>
      <c r="G10" s="156">
        <v>70.5</v>
      </c>
      <c r="H10" s="156">
        <v>79</v>
      </c>
      <c r="I10" s="2"/>
      <c r="J10" s="2"/>
      <c r="K10" s="2"/>
      <c r="L10" s="158"/>
      <c r="M10" s="186">
        <v>243200</v>
      </c>
      <c r="N10" s="156">
        <v>64</v>
      </c>
      <c r="O10" s="156">
        <v>22.5</v>
      </c>
      <c r="P10" s="2"/>
      <c r="Q10" s="2"/>
    </row>
    <row r="11" spans="5:17" ht="20" x14ac:dyDescent="0.2">
      <c r="E11" s="158"/>
      <c r="F11" s="186">
        <v>243000</v>
      </c>
      <c r="G11" s="156">
        <v>45</v>
      </c>
      <c r="H11" s="156">
        <v>4</v>
      </c>
      <c r="I11" s="2"/>
      <c r="J11" s="2"/>
      <c r="K11" s="2"/>
      <c r="L11" s="158"/>
      <c r="M11" s="186">
        <v>241300</v>
      </c>
      <c r="N11" s="156">
        <v>74</v>
      </c>
      <c r="O11" s="156">
        <v>67</v>
      </c>
      <c r="P11" s="2"/>
      <c r="Q11" s="2"/>
    </row>
    <row r="12" spans="5:17" ht="20" x14ac:dyDescent="0.2">
      <c r="E12" s="158"/>
      <c r="F12" s="186">
        <v>241200</v>
      </c>
      <c r="G12" s="156">
        <v>66</v>
      </c>
      <c r="H12" s="156">
        <v>24</v>
      </c>
      <c r="I12" s="2"/>
      <c r="J12" s="2"/>
      <c r="K12" s="2"/>
      <c r="L12" s="158"/>
      <c r="M12" s="186">
        <v>241500</v>
      </c>
      <c r="N12" s="156">
        <v>165</v>
      </c>
      <c r="O12" s="156">
        <v>165</v>
      </c>
      <c r="P12" s="2"/>
      <c r="Q12" s="2"/>
    </row>
    <row r="13" spans="5:17" ht="20" x14ac:dyDescent="0.2">
      <c r="E13" s="158"/>
      <c r="F13" s="186">
        <v>241700</v>
      </c>
      <c r="G13" s="156">
        <v>107</v>
      </c>
      <c r="H13" s="156">
        <v>4.5</v>
      </c>
      <c r="I13" s="2"/>
      <c r="J13" s="2"/>
      <c r="K13" s="2"/>
      <c r="L13" s="158"/>
      <c r="M13" s="186">
        <v>242700</v>
      </c>
      <c r="N13" s="156">
        <v>63</v>
      </c>
      <c r="O13" s="156">
        <v>65</v>
      </c>
      <c r="P13" s="2"/>
      <c r="Q13" s="2"/>
    </row>
    <row r="14" spans="5:17" ht="20" x14ac:dyDescent="0.2">
      <c r="E14" s="158"/>
      <c r="F14" s="186">
        <v>243300</v>
      </c>
      <c r="G14" s="156">
        <v>47</v>
      </c>
      <c r="H14" s="156">
        <v>33.5</v>
      </c>
      <c r="I14" s="2"/>
      <c r="J14" s="2"/>
      <c r="K14" s="2"/>
      <c r="L14" s="158"/>
      <c r="M14" s="186">
        <v>243400</v>
      </c>
      <c r="N14" s="156">
        <v>31</v>
      </c>
      <c r="O14" s="156">
        <v>24</v>
      </c>
      <c r="P14" s="2"/>
      <c r="Q14" s="2"/>
    </row>
    <row r="15" spans="5:17" ht="20" x14ac:dyDescent="0.2">
      <c r="E15" s="158"/>
      <c r="F15" s="186">
        <v>240200</v>
      </c>
      <c r="G15" s="156">
        <v>39</v>
      </c>
      <c r="H15" s="156">
        <v>25.5</v>
      </c>
      <c r="I15" s="2"/>
      <c r="J15" s="2"/>
      <c r="K15" s="2"/>
      <c r="L15" s="158"/>
      <c r="M15" s="186">
        <v>243500</v>
      </c>
      <c r="N15" s="156">
        <v>33.5</v>
      </c>
      <c r="O15" s="156">
        <v>29</v>
      </c>
      <c r="P15" s="2"/>
      <c r="Q15" s="2"/>
    </row>
    <row r="16" spans="5:17" ht="20" x14ac:dyDescent="0.2">
      <c r="E16" s="158"/>
      <c r="F16" s="186">
        <v>241000</v>
      </c>
      <c r="G16" s="156">
        <v>28</v>
      </c>
      <c r="H16" s="156">
        <v>15</v>
      </c>
      <c r="I16" s="2"/>
      <c r="J16" s="2"/>
      <c r="K16" s="2"/>
      <c r="L16" s="158"/>
      <c r="M16" s="186">
        <v>242600</v>
      </c>
      <c r="N16" s="156">
        <v>60</v>
      </c>
      <c r="O16" s="156">
        <v>39.5</v>
      </c>
      <c r="P16" s="2"/>
      <c r="Q16" s="2"/>
    </row>
    <row r="17" spans="5:17" ht="20" x14ac:dyDescent="0.2">
      <c r="E17" s="158"/>
      <c r="F17" s="186">
        <v>240700</v>
      </c>
      <c r="G17" s="156">
        <v>57</v>
      </c>
      <c r="H17" s="156">
        <v>5</v>
      </c>
      <c r="I17" s="2"/>
      <c r="J17" s="2"/>
      <c r="K17" s="2"/>
      <c r="L17" s="158"/>
      <c r="M17" s="186">
        <v>242000</v>
      </c>
      <c r="N17" s="156">
        <v>22</v>
      </c>
      <c r="O17" s="156">
        <v>89</v>
      </c>
      <c r="P17" s="2"/>
      <c r="Q17" s="2"/>
    </row>
    <row r="18" spans="5:17" ht="20" x14ac:dyDescent="0.2">
      <c r="E18" s="2"/>
      <c r="F18" s="2"/>
      <c r="G18" s="2"/>
      <c r="H18" s="2"/>
      <c r="I18" s="2"/>
      <c r="J18" s="2"/>
      <c r="K18" s="2"/>
      <c r="L18" s="158"/>
      <c r="M18" s="186">
        <v>241800</v>
      </c>
      <c r="N18" s="156">
        <v>81</v>
      </c>
      <c r="O18" s="156">
        <v>80</v>
      </c>
      <c r="P18" s="2"/>
      <c r="Q18" s="2"/>
    </row>
    <row r="19" spans="5:17" ht="20" x14ac:dyDescent="0.2">
      <c r="E19" s="2"/>
      <c r="F19" s="2"/>
      <c r="G19" s="2"/>
      <c r="H19" s="2"/>
      <c r="I19" s="2"/>
      <c r="J19" s="2"/>
      <c r="K19" s="2"/>
      <c r="L19" s="158"/>
      <c r="M19" s="186">
        <v>242900</v>
      </c>
      <c r="N19" s="156">
        <v>71</v>
      </c>
      <c r="O19" s="156">
        <v>103</v>
      </c>
      <c r="P19" s="2"/>
      <c r="Q19" s="2"/>
    </row>
    <row r="20" spans="5:17" ht="20" x14ac:dyDescent="0.2">
      <c r="E20" s="2"/>
      <c r="F20" s="2"/>
      <c r="G20" s="2"/>
      <c r="H20" s="2"/>
      <c r="I20" s="2"/>
      <c r="J20" s="2"/>
      <c r="K20" s="2"/>
      <c r="L20" s="158"/>
      <c r="M20" s="186">
        <v>242200</v>
      </c>
      <c r="N20" s="156">
        <v>101</v>
      </c>
      <c r="O20" s="156">
        <v>67</v>
      </c>
      <c r="P20" s="2"/>
      <c r="Q20" s="2"/>
    </row>
    <row r="21" spans="5:17" ht="20" x14ac:dyDescent="0.2">
      <c r="E21" s="2"/>
      <c r="F21" s="2"/>
      <c r="G21" s="2"/>
      <c r="H21" s="2"/>
      <c r="I21" s="2"/>
      <c r="J21" s="2"/>
      <c r="K21" s="2"/>
      <c r="L21" s="158"/>
      <c r="M21" s="186">
        <v>240600</v>
      </c>
      <c r="N21" s="156">
        <v>59.5</v>
      </c>
      <c r="O21" s="156">
        <v>13</v>
      </c>
      <c r="P21" s="2"/>
      <c r="Q21" s="2"/>
    </row>
    <row r="22" spans="5:17" ht="20" x14ac:dyDescent="0.2">
      <c r="E22" s="2"/>
      <c r="F22" s="2"/>
      <c r="G22" s="2"/>
      <c r="H22" s="2"/>
      <c r="I22" s="2"/>
      <c r="J22" s="2"/>
      <c r="K22" s="2"/>
      <c r="L22" s="158"/>
      <c r="M22" s="158"/>
      <c r="N22" s="159"/>
      <c r="O22" s="159"/>
      <c r="P22" s="2"/>
      <c r="Q22" s="2"/>
    </row>
    <row r="23" spans="5:17" ht="20" x14ac:dyDescent="0.2">
      <c r="E23" s="2"/>
      <c r="F23" s="2"/>
      <c r="G23" s="2"/>
      <c r="H23" s="2"/>
      <c r="I23" s="2"/>
      <c r="J23" s="2"/>
      <c r="K23" s="2"/>
      <c r="L23" s="158"/>
      <c r="M23" s="158"/>
      <c r="N23" s="159"/>
      <c r="O23" s="159"/>
      <c r="P23" s="2"/>
      <c r="Q23" s="2"/>
    </row>
    <row r="25" spans="5:17" ht="19" x14ac:dyDescent="0.25">
      <c r="G25" s="161" t="s">
        <v>12</v>
      </c>
    </row>
    <row r="27" spans="5:17" ht="20" x14ac:dyDescent="0.2">
      <c r="E27" s="156"/>
      <c r="F27" s="157" t="s">
        <v>262</v>
      </c>
      <c r="G27" s="157" t="s">
        <v>258</v>
      </c>
      <c r="H27" s="157" t="s">
        <v>259</v>
      </c>
    </row>
    <row r="28" spans="5:17" ht="20" x14ac:dyDescent="0.2">
      <c r="E28" s="158"/>
      <c r="F28" s="186">
        <v>243100</v>
      </c>
      <c r="G28" s="156">
        <v>84.5</v>
      </c>
      <c r="H28" s="156">
        <v>65</v>
      </c>
    </row>
    <row r="29" spans="5:17" ht="20" x14ac:dyDescent="0.2">
      <c r="E29" s="158"/>
      <c r="F29" s="186">
        <v>240400</v>
      </c>
      <c r="G29" s="156">
        <v>127</v>
      </c>
      <c r="H29" s="156">
        <v>45.5</v>
      </c>
    </row>
    <row r="30" spans="5:17" ht="20" x14ac:dyDescent="0.2">
      <c r="E30" s="158"/>
      <c r="F30" s="186">
        <v>240100</v>
      </c>
      <c r="G30" s="156">
        <v>18.5</v>
      </c>
      <c r="H30" s="156">
        <v>31</v>
      </c>
    </row>
    <row r="31" spans="5:17" ht="20" x14ac:dyDescent="0.2">
      <c r="E31" s="158"/>
      <c r="F31" s="186">
        <v>241100</v>
      </c>
      <c r="G31" s="156">
        <v>30.5</v>
      </c>
      <c r="H31" s="156">
        <v>39</v>
      </c>
    </row>
    <row r="32" spans="5:17" ht="20" x14ac:dyDescent="0.2">
      <c r="E32" s="158"/>
      <c r="F32" s="186">
        <v>242800</v>
      </c>
      <c r="G32" s="156">
        <v>205</v>
      </c>
      <c r="H32" s="156">
        <v>32.5</v>
      </c>
    </row>
    <row r="33" spans="5:8" ht="20" x14ac:dyDescent="0.2">
      <c r="E33" s="158"/>
      <c r="F33" s="186">
        <v>242500</v>
      </c>
      <c r="G33" s="156">
        <v>110.5</v>
      </c>
      <c r="H33" s="156">
        <v>99.5</v>
      </c>
    </row>
    <row r="34" spans="5:8" ht="20" x14ac:dyDescent="0.2">
      <c r="E34" s="158"/>
      <c r="F34" s="186">
        <v>241900</v>
      </c>
      <c r="G34" s="156">
        <v>51</v>
      </c>
      <c r="H34" s="156">
        <v>203</v>
      </c>
    </row>
    <row r="35" spans="5:8" ht="20" x14ac:dyDescent="0.2">
      <c r="E35" s="158"/>
      <c r="F35" s="186">
        <v>241600</v>
      </c>
      <c r="G35" s="156">
        <v>197</v>
      </c>
      <c r="H35" s="156">
        <v>265</v>
      </c>
    </row>
    <row r="36" spans="5:8" ht="20" x14ac:dyDescent="0.2">
      <c r="E36" s="158"/>
      <c r="F36" s="186">
        <v>242100</v>
      </c>
      <c r="G36" s="156">
        <v>16.5</v>
      </c>
      <c r="H36" s="156">
        <v>52.5</v>
      </c>
    </row>
  </sheetData>
  <mergeCells count="1">
    <mergeCell ref="E7:P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E915D5EC17B0048ACE9416061CE79B0" ma:contentTypeVersion="14" ma:contentTypeDescription="Create a new document." ma:contentTypeScope="" ma:versionID="ce2b347ae71b2b5c67e47e6b405f2542">
  <xsd:schema xmlns:xsd="http://www.w3.org/2001/XMLSchema" xmlns:xs="http://www.w3.org/2001/XMLSchema" xmlns:p="http://schemas.microsoft.com/office/2006/metadata/properties" xmlns:ns3="41096bcc-30f9-4131-b148-a1e2337bbcdd" xmlns:ns4="df5cd57b-9bc2-411a-aaf6-0e28d5c17261" targetNamespace="http://schemas.microsoft.com/office/2006/metadata/properties" ma:root="true" ma:fieldsID="ebad8b3282ce1ea4f0b8b65fa1e12590" ns3:_="" ns4:_="">
    <xsd:import namespace="41096bcc-30f9-4131-b148-a1e2337bbcdd"/>
    <xsd:import namespace="df5cd57b-9bc2-411a-aaf6-0e28d5c1726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096bcc-30f9-4131-b148-a1e2337bbc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5cd57b-9bc2-411a-aaf6-0e28d5c17261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CACE616-DBD6-462D-86D4-077DA871D55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B1C0898-A366-4E3E-A450-23D97E44677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1096bcc-30f9-4131-b148-a1e2337bbcdd"/>
    <ds:schemaRef ds:uri="df5cd57b-9bc2-411a-aaf6-0e28d5c1726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4110BC6-5B17-4A20-890E-30A50AE31B99}">
  <ds:schemaRefs>
    <ds:schemaRef ds:uri="http://schemas.microsoft.com/office/2006/documentManagement/types"/>
    <ds:schemaRef ds:uri="http://schemas.microsoft.com/office/2006/metadata/properties"/>
    <ds:schemaRef ds:uri="41096bcc-30f9-4131-b148-a1e2337bbcdd"/>
    <ds:schemaRef ds:uri="http://purl.org/dc/elements/1.1/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df5cd57b-9bc2-411a-aaf6-0e28d5c17261"/>
    <ds:schemaRef ds:uri="http://purl.org/dc/dcmitype/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inical summary</vt:lpstr>
      <vt:lpstr>summary table of irAE</vt:lpstr>
      <vt:lpstr>IHC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dley, Lindsey</dc:creator>
  <cp:lastModifiedBy>Microsoft Office User</cp:lastModifiedBy>
  <dcterms:created xsi:type="dcterms:W3CDTF">2021-01-29T11:43:30Z</dcterms:created>
  <dcterms:modified xsi:type="dcterms:W3CDTF">2022-02-28T20:0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E915D5EC17B0048ACE9416061CE79B0</vt:lpwstr>
  </property>
</Properties>
</file>